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6080" yWindow="0" windowWidth="25040" windowHeight="13460" tabRatio="604" activeTab="3"/>
  </bookViews>
  <sheets>
    <sheet name="M Lhx2-9 dI1" sheetId="1" r:id="rId1"/>
    <sheet name="M Lhx1-5 dI2" sheetId="2" r:id="rId2"/>
    <sheet name="M Isl1 dI3" sheetId="3" r:id="rId3"/>
    <sheet name="N Lhx2-9 dI1" sheetId="4" r:id="rId4"/>
    <sheet name="O Msx1 RP, P Lhx2 dI1" sheetId="5" r:id="rId5"/>
    <sheet name="compiled graphs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0" i="2" l="1"/>
  <c r="X47" i="4"/>
  <c r="S52" i="4"/>
  <c r="H66" i="4"/>
  <c r="H59" i="2"/>
  <c r="C50" i="2"/>
  <c r="S4" i="5"/>
  <c r="AA25" i="5"/>
  <c r="C66" i="4"/>
  <c r="AG66" i="4"/>
  <c r="Y24" i="5"/>
  <c r="Y25" i="5"/>
  <c r="Y23" i="5"/>
  <c r="Y22" i="5"/>
  <c r="Y21" i="5"/>
  <c r="Y20" i="5"/>
  <c r="Y19" i="5"/>
  <c r="Y18" i="5"/>
  <c r="Y17" i="5"/>
  <c r="Y14" i="5"/>
  <c r="Y15" i="5"/>
  <c r="AA24" i="5"/>
  <c r="AA23" i="5"/>
  <c r="AA22" i="5"/>
  <c r="AA21" i="5"/>
  <c r="AA20" i="5"/>
  <c r="AA19" i="5"/>
  <c r="AA18" i="5"/>
  <c r="AA17" i="5"/>
  <c r="AA16" i="5"/>
  <c r="AA15" i="5"/>
  <c r="S8" i="5"/>
  <c r="T4" i="5"/>
  <c r="AA14" i="5"/>
  <c r="Z22" i="5"/>
  <c r="Z21" i="5"/>
  <c r="Z20" i="5"/>
  <c r="Z19" i="5"/>
  <c r="Z18" i="5"/>
  <c r="Z17" i="5"/>
  <c r="Z25" i="5"/>
  <c r="Z24" i="5"/>
  <c r="Z15" i="5"/>
  <c r="Z14" i="5"/>
  <c r="Y13" i="5"/>
  <c r="S7" i="5"/>
  <c r="S5" i="5"/>
  <c r="T7" i="5"/>
  <c r="Y16" i="5"/>
  <c r="T8" i="5"/>
  <c r="T6" i="5"/>
  <c r="T5" i="5"/>
  <c r="R6" i="5"/>
  <c r="R8" i="5"/>
  <c r="R7" i="5"/>
  <c r="R4" i="5"/>
  <c r="R5" i="5"/>
  <c r="R3" i="5"/>
  <c r="BA52" i="4"/>
  <c r="BA51" i="4"/>
  <c r="BB5" i="4"/>
  <c r="BB6" i="4"/>
  <c r="BB7" i="4"/>
  <c r="BB8" i="4"/>
  <c r="BB9" i="4"/>
  <c r="BB10" i="4"/>
  <c r="BB11" i="4"/>
  <c r="BB12" i="4"/>
  <c r="BB13" i="4"/>
  <c r="BB14" i="4"/>
  <c r="BB15" i="4"/>
  <c r="BB16" i="4"/>
  <c r="BB17" i="4"/>
  <c r="BB18" i="4"/>
  <c r="BB19" i="4"/>
  <c r="BB20" i="4"/>
  <c r="BB21" i="4"/>
  <c r="BB22" i="4"/>
  <c r="BB23" i="4"/>
  <c r="BB24" i="4"/>
  <c r="BB25" i="4"/>
  <c r="BB26" i="4"/>
  <c r="BB27" i="4"/>
  <c r="BB4" i="4"/>
  <c r="AZ5" i="4"/>
  <c r="AZ6" i="4"/>
  <c r="AZ7" i="4"/>
  <c r="AZ8" i="4"/>
  <c r="AZ9" i="4"/>
  <c r="AZ10" i="4"/>
  <c r="AZ11" i="4"/>
  <c r="AZ12" i="4"/>
  <c r="AZ13" i="4"/>
  <c r="AZ14" i="4"/>
  <c r="AZ15" i="4"/>
  <c r="AZ16" i="4"/>
  <c r="AZ17" i="4"/>
  <c r="AZ18" i="4"/>
  <c r="AZ19" i="4"/>
  <c r="AZ20" i="4"/>
  <c r="AZ21" i="4"/>
  <c r="AZ22" i="4"/>
  <c r="AZ23" i="4"/>
  <c r="AZ24" i="4"/>
  <c r="AZ25" i="4"/>
  <c r="AZ26" i="4"/>
  <c r="AZ27" i="4"/>
  <c r="AZ28" i="4"/>
  <c r="AZ29" i="4"/>
  <c r="AZ30" i="4"/>
  <c r="AZ31" i="4"/>
  <c r="AZ32" i="4"/>
  <c r="AZ33" i="4"/>
  <c r="AZ34" i="4"/>
  <c r="AZ35" i="4"/>
  <c r="AZ36" i="4"/>
  <c r="AZ37" i="4"/>
  <c r="AZ38" i="4"/>
  <c r="AZ39" i="4"/>
  <c r="AZ40" i="4"/>
  <c r="AZ41" i="4"/>
  <c r="AZ42" i="4"/>
  <c r="AZ43" i="4"/>
  <c r="AZ44" i="4"/>
  <c r="AZ45" i="4"/>
  <c r="AZ46" i="4"/>
  <c r="AZ47" i="4"/>
  <c r="AZ48" i="4"/>
  <c r="AZ49" i="4"/>
  <c r="AZ4" i="4"/>
  <c r="AY49" i="4"/>
  <c r="BA27" i="4"/>
  <c r="AQ51" i="4"/>
  <c r="AQ52" i="4"/>
  <c r="AR5" i="4"/>
  <c r="AR6" i="4"/>
  <c r="AR7" i="4"/>
  <c r="AR8" i="4"/>
  <c r="AR9" i="4"/>
  <c r="AR10" i="4"/>
  <c r="AR11" i="4"/>
  <c r="AR12" i="4"/>
  <c r="AR13" i="4"/>
  <c r="AR14" i="4"/>
  <c r="AR15" i="4"/>
  <c r="AR16" i="4"/>
  <c r="AR17" i="4"/>
  <c r="AR18" i="4"/>
  <c r="AR19" i="4"/>
  <c r="AR20" i="4"/>
  <c r="AR21" i="4"/>
  <c r="AR22" i="4"/>
  <c r="AR23" i="4"/>
  <c r="AR24" i="4"/>
  <c r="AR25" i="4"/>
  <c r="AR26" i="4"/>
  <c r="AR27" i="4"/>
  <c r="AR28" i="4"/>
  <c r="AR29" i="4"/>
  <c r="AR30" i="4"/>
  <c r="AR31" i="4"/>
  <c r="AR32" i="4"/>
  <c r="AR33" i="4"/>
  <c r="AR34" i="4"/>
  <c r="AR4" i="4"/>
  <c r="AP5" i="4"/>
  <c r="AP6" i="4"/>
  <c r="AP7" i="4"/>
  <c r="AP8" i="4"/>
  <c r="AP9" i="4"/>
  <c r="AP10" i="4"/>
  <c r="AP11" i="4"/>
  <c r="AP12" i="4"/>
  <c r="AP13" i="4"/>
  <c r="AP14" i="4"/>
  <c r="AP15" i="4"/>
  <c r="AP16" i="4"/>
  <c r="AP17" i="4"/>
  <c r="AP18" i="4"/>
  <c r="AP19" i="4"/>
  <c r="AP20" i="4"/>
  <c r="AP21" i="4"/>
  <c r="AP22" i="4"/>
  <c r="AP23" i="4"/>
  <c r="AP24" i="4"/>
  <c r="AP25" i="4"/>
  <c r="AP26" i="4"/>
  <c r="AP27" i="4"/>
  <c r="AP28" i="4"/>
  <c r="AP29" i="4"/>
  <c r="AP30" i="4"/>
  <c r="AP31" i="4"/>
  <c r="AP32" i="4"/>
  <c r="AP33" i="4"/>
  <c r="AP34" i="4"/>
  <c r="AP35" i="4"/>
  <c r="AP36" i="4"/>
  <c r="AP37" i="4"/>
  <c r="AP38" i="4"/>
  <c r="AP39" i="4"/>
  <c r="AP40" i="4"/>
  <c r="AP41" i="4"/>
  <c r="AP42" i="4"/>
  <c r="AP43" i="4"/>
  <c r="AP44" i="4"/>
  <c r="AP45" i="4"/>
  <c r="AP46" i="4"/>
  <c r="AP47" i="4"/>
  <c r="AP48" i="4"/>
  <c r="AP49" i="4"/>
  <c r="AP4" i="4"/>
  <c r="AO49" i="4"/>
  <c r="AQ34" i="4"/>
  <c r="AM66" i="4"/>
  <c r="AV66" i="4"/>
  <c r="AV65" i="4"/>
  <c r="AW5" i="4"/>
  <c r="AW6" i="4"/>
  <c r="AW7" i="4"/>
  <c r="AW8" i="4"/>
  <c r="AW9" i="4"/>
  <c r="AW10" i="4"/>
  <c r="AW11" i="4"/>
  <c r="AW12" i="4"/>
  <c r="AW13" i="4"/>
  <c r="AW14" i="4"/>
  <c r="AW15" i="4"/>
  <c r="AW16" i="4"/>
  <c r="AW17" i="4"/>
  <c r="AW18" i="4"/>
  <c r="AW19" i="4"/>
  <c r="AW20" i="4"/>
  <c r="AW21" i="4"/>
  <c r="AW22" i="4"/>
  <c r="AW23" i="4"/>
  <c r="AW24" i="4"/>
  <c r="AW25" i="4"/>
  <c r="AW26" i="4"/>
  <c r="AW27" i="4"/>
  <c r="AW28" i="4"/>
  <c r="AW29" i="4"/>
  <c r="AW30" i="4"/>
  <c r="AW31" i="4"/>
  <c r="AW32" i="4"/>
  <c r="AW33" i="4"/>
  <c r="AW34" i="4"/>
  <c r="AW35" i="4"/>
  <c r="AW36" i="4"/>
  <c r="AW37" i="4"/>
  <c r="AW38" i="4"/>
  <c r="AW39" i="4"/>
  <c r="AW40" i="4"/>
  <c r="AW41" i="4"/>
  <c r="AW42" i="4"/>
  <c r="AW43" i="4"/>
  <c r="AW44" i="4"/>
  <c r="AW45" i="4"/>
  <c r="AW46" i="4"/>
  <c r="AW47" i="4"/>
  <c r="AW48" i="4"/>
  <c r="AW49" i="4"/>
  <c r="AW50" i="4"/>
  <c r="AW51" i="4"/>
  <c r="AW52" i="4"/>
  <c r="AW53" i="4"/>
  <c r="AW54" i="4"/>
  <c r="AW55" i="4"/>
  <c r="AW56" i="4"/>
  <c r="AW57" i="4"/>
  <c r="AW58" i="4"/>
  <c r="AW59" i="4"/>
  <c r="AW60" i="4"/>
  <c r="AW61" i="4"/>
  <c r="AW62" i="4"/>
  <c r="AW4" i="4"/>
  <c r="AU5" i="4"/>
  <c r="AU6" i="4"/>
  <c r="AU7" i="4"/>
  <c r="AU8" i="4"/>
  <c r="AU9" i="4"/>
  <c r="AU10" i="4"/>
  <c r="AU11" i="4"/>
  <c r="AU12" i="4"/>
  <c r="AU13" i="4"/>
  <c r="AU14" i="4"/>
  <c r="AU15" i="4"/>
  <c r="AU16" i="4"/>
  <c r="AU17" i="4"/>
  <c r="AU18" i="4"/>
  <c r="AU19" i="4"/>
  <c r="AU20" i="4"/>
  <c r="AU21" i="4"/>
  <c r="AU22" i="4"/>
  <c r="AU23" i="4"/>
  <c r="AU24" i="4"/>
  <c r="AU25" i="4"/>
  <c r="AU26" i="4"/>
  <c r="AU27" i="4"/>
  <c r="AU28" i="4"/>
  <c r="AU29" i="4"/>
  <c r="AU30" i="4"/>
  <c r="AU31" i="4"/>
  <c r="AU32" i="4"/>
  <c r="AU33" i="4"/>
  <c r="AU34" i="4"/>
  <c r="AU35" i="4"/>
  <c r="AU36" i="4"/>
  <c r="AU37" i="4"/>
  <c r="AU38" i="4"/>
  <c r="AU39" i="4"/>
  <c r="AU40" i="4"/>
  <c r="AU41" i="4"/>
  <c r="AU42" i="4"/>
  <c r="AU43" i="4"/>
  <c r="AU44" i="4"/>
  <c r="AU45" i="4"/>
  <c r="AU46" i="4"/>
  <c r="AU47" i="4"/>
  <c r="AU48" i="4"/>
  <c r="AU49" i="4"/>
  <c r="AU50" i="4"/>
  <c r="AU51" i="4"/>
  <c r="AU52" i="4"/>
  <c r="AU53" i="4"/>
  <c r="AU54" i="4"/>
  <c r="AU55" i="4"/>
  <c r="AU56" i="4"/>
  <c r="AU57" i="4"/>
  <c r="AU58" i="4"/>
  <c r="AU59" i="4"/>
  <c r="AU60" i="4"/>
  <c r="AU61" i="4"/>
  <c r="AU62" i="4"/>
  <c r="AU63" i="4"/>
  <c r="AU4" i="4"/>
  <c r="AT63" i="4"/>
  <c r="AV62" i="4"/>
  <c r="AM65" i="4"/>
  <c r="AM5" i="4"/>
  <c r="AM6" i="4"/>
  <c r="AM7" i="4"/>
  <c r="AM8" i="4"/>
  <c r="AM9" i="4"/>
  <c r="AM10" i="4"/>
  <c r="AM11" i="4"/>
  <c r="AM12" i="4"/>
  <c r="AM13" i="4"/>
  <c r="AM14" i="4"/>
  <c r="AM15" i="4"/>
  <c r="AM16" i="4"/>
  <c r="AM17" i="4"/>
  <c r="AM18" i="4"/>
  <c r="AM19" i="4"/>
  <c r="AM20" i="4"/>
  <c r="AM21" i="4"/>
  <c r="AM22" i="4"/>
  <c r="AM23" i="4"/>
  <c r="AM24" i="4"/>
  <c r="AM25" i="4"/>
  <c r="AM26" i="4"/>
  <c r="AM27" i="4"/>
  <c r="AM28" i="4"/>
  <c r="AM29" i="4"/>
  <c r="AM30" i="4"/>
  <c r="AM31" i="4"/>
  <c r="AM32" i="4"/>
  <c r="AM33" i="4"/>
  <c r="AM34" i="4"/>
  <c r="AM35" i="4"/>
  <c r="AM36" i="4"/>
  <c r="AM37" i="4"/>
  <c r="AM38" i="4"/>
  <c r="AM39" i="4"/>
  <c r="AM40" i="4"/>
  <c r="AM41" i="4"/>
  <c r="AM42" i="4"/>
  <c r="AM43" i="4"/>
  <c r="AM44" i="4"/>
  <c r="AM45" i="4"/>
  <c r="AM46" i="4"/>
  <c r="AM47" i="4"/>
  <c r="AM48" i="4"/>
  <c r="AM49" i="4"/>
  <c r="AM50" i="4"/>
  <c r="AM51" i="4"/>
  <c r="AM52" i="4"/>
  <c r="AM53" i="4"/>
  <c r="AM54" i="4"/>
  <c r="AM55" i="4"/>
  <c r="AM56" i="4"/>
  <c r="AM57" i="4"/>
  <c r="AM58" i="4"/>
  <c r="AM59" i="4"/>
  <c r="AM60" i="4"/>
  <c r="AM61" i="4"/>
  <c r="AM4" i="4"/>
  <c r="AK5" i="4"/>
  <c r="AK6" i="4"/>
  <c r="AK7" i="4"/>
  <c r="AK8" i="4"/>
  <c r="AK9" i="4"/>
  <c r="AK10" i="4"/>
  <c r="AK11" i="4"/>
  <c r="AK12" i="4"/>
  <c r="AK13" i="4"/>
  <c r="AK14" i="4"/>
  <c r="AK15" i="4"/>
  <c r="AK16" i="4"/>
  <c r="AK17" i="4"/>
  <c r="AK18" i="4"/>
  <c r="AK19" i="4"/>
  <c r="AK20" i="4"/>
  <c r="AK21" i="4"/>
  <c r="AK22" i="4"/>
  <c r="AK23" i="4"/>
  <c r="AK24" i="4"/>
  <c r="AK25" i="4"/>
  <c r="AK26" i="4"/>
  <c r="AK27" i="4"/>
  <c r="AK28" i="4"/>
  <c r="AK29" i="4"/>
  <c r="AK30" i="4"/>
  <c r="AK31" i="4"/>
  <c r="AK32" i="4"/>
  <c r="AK33" i="4"/>
  <c r="AK34" i="4"/>
  <c r="AK35" i="4"/>
  <c r="AK36" i="4"/>
  <c r="AK37" i="4"/>
  <c r="AK38" i="4"/>
  <c r="AK39" i="4"/>
  <c r="AK40" i="4"/>
  <c r="AK41" i="4"/>
  <c r="AK42" i="4"/>
  <c r="AK43" i="4"/>
  <c r="AK44" i="4"/>
  <c r="AK45" i="4"/>
  <c r="AK46" i="4"/>
  <c r="AK47" i="4"/>
  <c r="AK48" i="4"/>
  <c r="AK49" i="4"/>
  <c r="AK50" i="4"/>
  <c r="AK51" i="4"/>
  <c r="AK52" i="4"/>
  <c r="AK53" i="4"/>
  <c r="AK54" i="4"/>
  <c r="AK55" i="4"/>
  <c r="AK56" i="4"/>
  <c r="AK57" i="4"/>
  <c r="AK58" i="4"/>
  <c r="AK59" i="4"/>
  <c r="AK60" i="4"/>
  <c r="AK61" i="4"/>
  <c r="AK62" i="4"/>
  <c r="AK63" i="4"/>
  <c r="AK4" i="4"/>
  <c r="AJ63" i="4"/>
  <c r="AL61" i="4"/>
  <c r="AH5" i="4"/>
  <c r="AH6" i="4"/>
  <c r="AH7" i="4"/>
  <c r="AH8" i="4"/>
  <c r="AH9" i="4"/>
  <c r="AH10" i="4"/>
  <c r="AH11" i="4"/>
  <c r="AH12" i="4"/>
  <c r="AH13" i="4"/>
  <c r="AH14" i="4"/>
  <c r="AH15" i="4"/>
  <c r="AH16" i="4"/>
  <c r="AH17" i="4"/>
  <c r="AH18" i="4"/>
  <c r="AH19" i="4"/>
  <c r="AH20" i="4"/>
  <c r="AH21" i="4"/>
  <c r="AH22" i="4"/>
  <c r="AH23" i="4"/>
  <c r="AH24" i="4"/>
  <c r="AH25" i="4"/>
  <c r="AH26" i="4"/>
  <c r="AH27" i="4"/>
  <c r="AH28" i="4"/>
  <c r="AH29" i="4"/>
  <c r="AH30" i="4"/>
  <c r="AH31" i="4"/>
  <c r="AH32" i="4"/>
  <c r="AH33" i="4"/>
  <c r="AH34" i="4"/>
  <c r="AH35" i="4"/>
  <c r="AH36" i="4"/>
  <c r="AH37" i="4"/>
  <c r="AH38" i="4"/>
  <c r="AH39" i="4"/>
  <c r="AH40" i="4"/>
  <c r="AH41" i="4"/>
  <c r="AH42" i="4"/>
  <c r="AH43" i="4"/>
  <c r="AH44" i="4"/>
  <c r="AH45" i="4"/>
  <c r="AH46" i="4"/>
  <c r="AH4" i="4"/>
  <c r="AF5" i="4"/>
  <c r="AF6" i="4"/>
  <c r="AF7" i="4"/>
  <c r="AF8" i="4"/>
  <c r="AF9" i="4"/>
  <c r="AF10" i="4"/>
  <c r="AF11" i="4"/>
  <c r="AF12" i="4"/>
  <c r="AF13" i="4"/>
  <c r="AF14" i="4"/>
  <c r="AF15" i="4"/>
  <c r="AF16" i="4"/>
  <c r="AF17" i="4"/>
  <c r="AF18" i="4"/>
  <c r="AF19" i="4"/>
  <c r="AF20" i="4"/>
  <c r="AF21" i="4"/>
  <c r="AF22" i="4"/>
  <c r="AF23" i="4"/>
  <c r="AF24" i="4"/>
  <c r="AF25" i="4"/>
  <c r="AF26" i="4"/>
  <c r="AF27" i="4"/>
  <c r="AF28" i="4"/>
  <c r="AF29" i="4"/>
  <c r="AF30" i="4"/>
  <c r="AF31" i="4"/>
  <c r="AF32" i="4"/>
  <c r="AF33" i="4"/>
  <c r="AF34" i="4"/>
  <c r="AF35" i="4"/>
  <c r="AF36" i="4"/>
  <c r="AF37" i="4"/>
  <c r="AF38" i="4"/>
  <c r="AF39" i="4"/>
  <c r="AF40" i="4"/>
  <c r="AF41" i="4"/>
  <c r="AF42" i="4"/>
  <c r="AF43" i="4"/>
  <c r="AF44" i="4"/>
  <c r="AF45" i="4"/>
  <c r="AF46" i="4"/>
  <c r="AF47" i="4"/>
  <c r="AF48" i="4"/>
  <c r="AF49" i="4"/>
  <c r="AF50" i="4"/>
  <c r="AF51" i="4"/>
  <c r="AF52" i="4"/>
  <c r="AF53" i="4"/>
  <c r="AF54" i="4"/>
  <c r="AF55" i="4"/>
  <c r="AF56" i="4"/>
  <c r="AF57" i="4"/>
  <c r="AF58" i="4"/>
  <c r="AF59" i="4"/>
  <c r="AF60" i="4"/>
  <c r="AF61" i="4"/>
  <c r="AF62" i="4"/>
  <c r="AF63" i="4"/>
  <c r="AF4" i="4"/>
  <c r="AE63" i="4"/>
  <c r="AG46" i="4"/>
  <c r="AB52" i="4"/>
  <c r="AB51" i="4"/>
  <c r="X66" i="4"/>
  <c r="X65" i="4"/>
  <c r="S53" i="4"/>
  <c r="M65" i="4"/>
  <c r="M66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" i="4"/>
  <c r="AB46" i="4"/>
  <c r="AA5" i="4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45" i="4"/>
  <c r="AA46" i="4"/>
  <c r="AA47" i="4"/>
  <c r="AA48" i="4"/>
  <c r="AA49" i="4"/>
  <c r="AA4" i="4"/>
  <c r="Z49" i="4"/>
  <c r="P49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R36" i="4"/>
  <c r="S36" i="4"/>
  <c r="S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4" i="4"/>
  <c r="U63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W47" i="4"/>
  <c r="X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V4" i="4"/>
  <c r="K6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M55" i="4"/>
  <c r="N55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4" i="4"/>
  <c r="A6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C63" i="4"/>
  <c r="D63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4" i="4"/>
  <c r="F6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H44" i="4"/>
  <c r="I4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4" i="4"/>
  <c r="C53" i="3"/>
  <c r="C52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4" i="3"/>
  <c r="C50" i="3"/>
  <c r="A50" i="3"/>
  <c r="H53" i="3"/>
  <c r="H52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4" i="3"/>
  <c r="L4" i="3"/>
  <c r="F50" i="3"/>
  <c r="H39" i="3"/>
  <c r="M66" i="3"/>
  <c r="M65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M63" i="3"/>
  <c r="K50" i="3"/>
  <c r="M65" i="2"/>
  <c r="M6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4" i="2"/>
  <c r="L48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" i="2"/>
  <c r="M62" i="2"/>
  <c r="K48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" i="2"/>
  <c r="H57" i="2"/>
  <c r="F48" i="2"/>
  <c r="C51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" i="2"/>
  <c r="C48" i="2"/>
  <c r="A48" i="2"/>
  <c r="M88" i="1"/>
  <c r="M87" i="1"/>
  <c r="N85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4" i="1"/>
  <c r="M85" i="1"/>
  <c r="K49" i="1"/>
  <c r="H62" i="1"/>
  <c r="H61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4" i="1"/>
  <c r="H59" i="1"/>
  <c r="F49" i="1"/>
  <c r="D49" i="1"/>
  <c r="C52" i="1"/>
  <c r="C51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4" i="1"/>
  <c r="C49" i="1"/>
  <c r="A49" i="1"/>
</calcChain>
</file>

<file path=xl/sharedStrings.xml><?xml version="1.0" encoding="utf-8"?>
<sst xmlns="http://schemas.openxmlformats.org/spreadsheetml/2006/main" count="311" uniqueCount="71">
  <si>
    <t xml:space="preserve">CONTROL </t>
  </si>
  <si>
    <t>BMP4</t>
  </si>
  <si>
    <t>control side</t>
  </si>
  <si>
    <t xml:space="preserve">control normalized to control </t>
  </si>
  <si>
    <t>EP side</t>
  </si>
  <si>
    <t>EP normalized to control</t>
  </si>
  <si>
    <t>EP control embryo</t>
  </si>
  <si>
    <t xml:space="preserve"> normalized to control</t>
  </si>
  <si>
    <t xml:space="preserve">normalized to control embryo </t>
  </si>
  <si>
    <t>dnBmprIa</t>
  </si>
  <si>
    <t>dnBmprIb</t>
  </si>
  <si>
    <t>Lhx2-9, dI1 (Normalized Cell number)</t>
  </si>
  <si>
    <t>t-test p value</t>
  </si>
  <si>
    <t xml:space="preserve">standard error </t>
  </si>
  <si>
    <t xml:space="preserve">dnIa EP </t>
  </si>
  <si>
    <t xml:space="preserve">dnIb EP </t>
  </si>
  <si>
    <t>Isl1, dI3 (Normalized Cell number)</t>
  </si>
  <si>
    <t>Lhx1-5+, Pax2- dI2 (Normalized Cell number)</t>
  </si>
  <si>
    <t>Lhx2-9, dI1  (Normalized Cell number)</t>
  </si>
  <si>
    <t>Bmp4</t>
  </si>
  <si>
    <t>Bmp4+dnIa</t>
  </si>
  <si>
    <t>Bmp4 High+dnIa</t>
  </si>
  <si>
    <t>Bmp4+dnIb</t>
  </si>
  <si>
    <t>Bmp4 High+dnIb</t>
  </si>
  <si>
    <t>compared to BMP4</t>
  </si>
  <si>
    <t>Bmp7</t>
  </si>
  <si>
    <t>Bmp7+dnIa</t>
  </si>
  <si>
    <t>Bmp7 High+dnIa</t>
  </si>
  <si>
    <t>Bmp7+dnIb</t>
  </si>
  <si>
    <t>Bmp7 High+dnIb</t>
  </si>
  <si>
    <t>compared to BMP7</t>
  </si>
  <si>
    <t xml:space="preserve">RA </t>
  </si>
  <si>
    <t xml:space="preserve">1x DM </t>
  </si>
  <si>
    <t xml:space="preserve">1X LDN </t>
  </si>
  <si>
    <t>BMP6</t>
  </si>
  <si>
    <t>AVERAGE</t>
  </si>
  <si>
    <t>p-value</t>
  </si>
  <si>
    <t>standard error</t>
  </si>
  <si>
    <t>BMP6+1x DM</t>
  </si>
  <si>
    <t xml:space="preserve">BMP6+1X LDN </t>
  </si>
  <si>
    <t xml:space="preserve">BMP4+1x DM </t>
  </si>
  <si>
    <t xml:space="preserve">BMP4+5x DM </t>
  </si>
  <si>
    <t xml:space="preserve">BMP4+10x DM </t>
  </si>
  <si>
    <t>BMP4+1x LDN</t>
  </si>
  <si>
    <t>BMP4+10x LDN</t>
  </si>
  <si>
    <t>BMP4+20x LDN</t>
  </si>
  <si>
    <t>(M) Msx1, RP (Relative Fold Expression values)</t>
  </si>
  <si>
    <t>(N) Lhx2, dI1 (Relative Fold Expression values)</t>
  </si>
  <si>
    <t xml:space="preserve">K </t>
  </si>
  <si>
    <t>value</t>
  </si>
  <si>
    <t>control</t>
  </si>
  <si>
    <t xml:space="preserve">dnIa </t>
  </si>
  <si>
    <t xml:space="preserve">dnIb </t>
  </si>
  <si>
    <t>dI1</t>
  </si>
  <si>
    <t>dI2</t>
  </si>
  <si>
    <t>dI3</t>
  </si>
  <si>
    <t>error</t>
  </si>
  <si>
    <t>L</t>
  </si>
  <si>
    <t xml:space="preserve">Bmp4+dnIa </t>
  </si>
  <si>
    <t xml:space="preserve">Bmp4+dnIb </t>
  </si>
  <si>
    <t xml:space="preserve">Bmp4 High+dnIa </t>
  </si>
  <si>
    <t xml:space="preserve">Bmp4 high+dnIb </t>
  </si>
  <si>
    <t xml:space="preserve">M </t>
  </si>
  <si>
    <t xml:space="preserve">Msx1 </t>
  </si>
  <si>
    <t>N</t>
  </si>
  <si>
    <t>Lhx2</t>
  </si>
  <si>
    <t xml:space="preserve">Normal distribution? </t>
  </si>
  <si>
    <t>yes</t>
  </si>
  <si>
    <t>no</t>
  </si>
  <si>
    <t>Mann-Whitney p value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  <font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40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0" xfId="0" applyFont="1"/>
    <xf numFmtId="0" fontId="0" fillId="0" borderId="0" xfId="0" applyFill="1"/>
    <xf numFmtId="0" fontId="0" fillId="0" borderId="0" xfId="0" applyFont="1" applyFill="1"/>
    <xf numFmtId="0" fontId="4" fillId="0" borderId="0" xfId="0" applyFont="1"/>
    <xf numFmtId="0" fontId="2" fillId="0" borderId="0" xfId="0" applyFont="1"/>
    <xf numFmtId="0" fontId="2" fillId="0" borderId="0" xfId="0" applyFont="1" applyFill="1"/>
    <xf numFmtId="0" fontId="4" fillId="0" borderId="0" xfId="0" applyFont="1" applyFill="1"/>
    <xf numFmtId="0" fontId="0" fillId="0" borderId="0" xfId="0" applyFill="1" applyBorder="1"/>
    <xf numFmtId="0" fontId="2" fillId="0" borderId="0" xfId="0" applyFont="1" applyBorder="1"/>
    <xf numFmtId="0" fontId="5" fillId="0" borderId="0" xfId="0" applyFont="1" applyFill="1"/>
    <xf numFmtId="0" fontId="0" fillId="0" borderId="0" xfId="0" applyBorder="1"/>
    <xf numFmtId="0" fontId="0" fillId="2" borderId="0" xfId="0" applyFill="1"/>
    <xf numFmtId="0" fontId="8" fillId="2" borderId="0" xfId="0" applyFont="1" applyFill="1"/>
    <xf numFmtId="0" fontId="8" fillId="3" borderId="0" xfId="0" applyFont="1" applyFill="1"/>
    <xf numFmtId="0" fontId="1" fillId="2" borderId="0" xfId="0" applyFont="1" applyFill="1"/>
    <xf numFmtId="0" fontId="8" fillId="0" borderId="0" xfId="0" applyFont="1" applyFill="1"/>
    <xf numFmtId="0" fontId="3" fillId="0" borderId="0" xfId="0" applyFont="1" applyFill="1"/>
    <xf numFmtId="0" fontId="1" fillId="0" borderId="0" xfId="0" applyFont="1" applyFill="1"/>
    <xf numFmtId="0" fontId="0" fillId="0" borderId="0" xfId="0" applyAlignment="1">
      <alignment horizontal="right"/>
    </xf>
    <xf numFmtId="0" fontId="1" fillId="2" borderId="0" xfId="0" applyFont="1" applyFill="1" applyAlignment="1">
      <alignment horizontal="right"/>
    </xf>
    <xf numFmtId="0" fontId="9" fillId="0" borderId="0" xfId="0" applyFont="1"/>
    <xf numFmtId="0" fontId="10" fillId="0" borderId="0" xfId="0" applyFont="1"/>
    <xf numFmtId="0" fontId="8" fillId="0" borderId="0" xfId="0" applyFont="1"/>
    <xf numFmtId="0" fontId="11" fillId="0" borderId="0" xfId="0" applyFont="1"/>
  </cellXfs>
  <cellStyles count="4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piled graphs'!$C$3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C$11:$C$13</c:f>
                <c:numCache>
                  <c:formatCode>General</c:formatCode>
                  <c:ptCount val="3"/>
                  <c:pt idx="0">
                    <c:v>0.0407569695920562</c:v>
                  </c:pt>
                  <c:pt idx="1">
                    <c:v>0.035432118652398</c:v>
                  </c:pt>
                  <c:pt idx="2">
                    <c:v>0.0356461458919381</c:v>
                  </c:pt>
                </c:numCache>
              </c:numRef>
            </c:plus>
            <c:minus>
              <c:numRef>
                <c:f>'compiled graphs'!$C$11:$C$13</c:f>
                <c:numCache>
                  <c:formatCode>General</c:formatCode>
                  <c:ptCount val="3"/>
                  <c:pt idx="0">
                    <c:v>0.0407569695920562</c:v>
                  </c:pt>
                  <c:pt idx="1">
                    <c:v>0.035432118652398</c:v>
                  </c:pt>
                  <c:pt idx="2">
                    <c:v>0.0356461458919381</c:v>
                  </c:pt>
                </c:numCache>
              </c:numRef>
            </c:minus>
          </c:errBars>
          <c:cat>
            <c:strRef>
              <c:f>'compiled graphs'!$B$4:$B$6</c:f>
              <c:strCache>
                <c:ptCount val="3"/>
                <c:pt idx="0">
                  <c:v>dI1</c:v>
                </c:pt>
                <c:pt idx="1">
                  <c:v>dI2</c:v>
                </c:pt>
                <c:pt idx="2">
                  <c:v>dI3</c:v>
                </c:pt>
              </c:strCache>
            </c:strRef>
          </c:cat>
          <c:val>
            <c:numRef>
              <c:f>'compiled graphs'!$C$4:$C$6</c:f>
              <c:numCache>
                <c:formatCode>General</c:formatCode>
                <c:ptCount val="3"/>
                <c:pt idx="0">
                  <c:v>1.065011820330969</c:v>
                </c:pt>
                <c:pt idx="1">
                  <c:v>0.9812734082397</c:v>
                </c:pt>
                <c:pt idx="2">
                  <c:v>1.028650646950092</c:v>
                </c:pt>
              </c:numCache>
            </c:numRef>
          </c:val>
        </c:ser>
        <c:ser>
          <c:idx val="1"/>
          <c:order val="1"/>
          <c:tx>
            <c:strRef>
              <c:f>'compiled graphs'!$D$3</c:f>
              <c:strCache>
                <c:ptCount val="1"/>
                <c:pt idx="0">
                  <c:v>dnIa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D$11:$D$13</c:f>
                <c:numCache>
                  <c:formatCode>General</c:formatCode>
                  <c:ptCount val="3"/>
                  <c:pt idx="0">
                    <c:v>0.029979440601237</c:v>
                  </c:pt>
                  <c:pt idx="1">
                    <c:v>0.035741402640855</c:v>
                  </c:pt>
                  <c:pt idx="2">
                    <c:v>0.0526123557531347</c:v>
                  </c:pt>
                </c:numCache>
              </c:numRef>
            </c:plus>
            <c:minus>
              <c:numRef>
                <c:f>'compiled graphs'!$D$11:$D$13</c:f>
                <c:numCache>
                  <c:formatCode>General</c:formatCode>
                  <c:ptCount val="3"/>
                  <c:pt idx="0">
                    <c:v>0.029979440601237</c:v>
                  </c:pt>
                  <c:pt idx="1">
                    <c:v>0.035741402640855</c:v>
                  </c:pt>
                  <c:pt idx="2">
                    <c:v>0.0526123557531347</c:v>
                  </c:pt>
                </c:numCache>
              </c:numRef>
            </c:minus>
          </c:errBars>
          <c:cat>
            <c:strRef>
              <c:f>'compiled graphs'!$B$4:$B$6</c:f>
              <c:strCache>
                <c:ptCount val="3"/>
                <c:pt idx="0">
                  <c:v>dI1</c:v>
                </c:pt>
                <c:pt idx="1">
                  <c:v>dI2</c:v>
                </c:pt>
                <c:pt idx="2">
                  <c:v>dI3</c:v>
                </c:pt>
              </c:strCache>
            </c:strRef>
          </c:cat>
          <c:val>
            <c:numRef>
              <c:f>'compiled graphs'!$D$4:$D$6</c:f>
              <c:numCache>
                <c:formatCode>General</c:formatCode>
                <c:ptCount val="3"/>
                <c:pt idx="0">
                  <c:v>0.590707294924831</c:v>
                </c:pt>
                <c:pt idx="1">
                  <c:v>0.90518027749772</c:v>
                </c:pt>
                <c:pt idx="2">
                  <c:v>0.727403414195867</c:v>
                </c:pt>
              </c:numCache>
            </c:numRef>
          </c:val>
        </c:ser>
        <c:ser>
          <c:idx val="2"/>
          <c:order val="2"/>
          <c:tx>
            <c:strRef>
              <c:f>'compiled graphs'!$E$3</c:f>
              <c:strCache>
                <c:ptCount val="1"/>
                <c:pt idx="0">
                  <c:v>dnIb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E$11:$E$13</c:f>
                <c:numCache>
                  <c:formatCode>General</c:formatCode>
                  <c:ptCount val="3"/>
                  <c:pt idx="0">
                    <c:v>0.0278307472464792</c:v>
                  </c:pt>
                  <c:pt idx="1">
                    <c:v>0.0317803698139931</c:v>
                  </c:pt>
                  <c:pt idx="2">
                    <c:v>0.0464160841891425</c:v>
                  </c:pt>
                </c:numCache>
              </c:numRef>
            </c:plus>
            <c:minus>
              <c:numRef>
                <c:f>'compiled graphs'!$E$11:$E$13</c:f>
                <c:numCache>
                  <c:formatCode>General</c:formatCode>
                  <c:ptCount val="3"/>
                  <c:pt idx="0">
                    <c:v>0.0278307472464792</c:v>
                  </c:pt>
                  <c:pt idx="1">
                    <c:v>0.0317803698139931</c:v>
                  </c:pt>
                  <c:pt idx="2">
                    <c:v>0.0464160841891425</c:v>
                  </c:pt>
                </c:numCache>
              </c:numRef>
            </c:minus>
          </c:errBars>
          <c:cat>
            <c:strRef>
              <c:f>'compiled graphs'!$B$4:$B$6</c:f>
              <c:strCache>
                <c:ptCount val="3"/>
                <c:pt idx="0">
                  <c:v>dI1</c:v>
                </c:pt>
                <c:pt idx="1">
                  <c:v>dI2</c:v>
                </c:pt>
                <c:pt idx="2">
                  <c:v>dI3</c:v>
                </c:pt>
              </c:strCache>
            </c:strRef>
          </c:cat>
          <c:val>
            <c:numRef>
              <c:f>'compiled graphs'!$E$4:$E$6</c:f>
              <c:numCache>
                <c:formatCode>General</c:formatCode>
                <c:ptCount val="3"/>
                <c:pt idx="0">
                  <c:v>0.397397952891849</c:v>
                </c:pt>
                <c:pt idx="1">
                  <c:v>0.660173729928929</c:v>
                </c:pt>
                <c:pt idx="2">
                  <c:v>0.7733564804239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6536328"/>
        <c:axId val="2086539384"/>
      </c:barChart>
      <c:catAx>
        <c:axId val="2086536328"/>
        <c:scaling>
          <c:orientation val="minMax"/>
        </c:scaling>
        <c:delete val="0"/>
        <c:axPos val="b"/>
        <c:majorTickMark val="out"/>
        <c:minorTickMark val="none"/>
        <c:tickLblPos val="nextTo"/>
        <c:crossAx val="2086539384"/>
        <c:crosses val="autoZero"/>
        <c:auto val="1"/>
        <c:lblAlgn val="ctr"/>
        <c:lblOffset val="100"/>
        <c:noMultiLvlLbl val="0"/>
      </c:catAx>
      <c:valAx>
        <c:axId val="2086539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86536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piled graphs'!$I$3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I$11</c:f>
                <c:numCache>
                  <c:formatCode>General</c:formatCode>
                  <c:ptCount val="1"/>
                  <c:pt idx="0">
                    <c:v>0.0251341643537118</c:v>
                  </c:pt>
                </c:numCache>
              </c:numRef>
            </c:plus>
            <c:minus>
              <c:numRef>
                <c:f>'compiled graphs'!$I$11</c:f>
                <c:numCache>
                  <c:formatCode>General</c:formatCode>
                  <c:ptCount val="1"/>
                  <c:pt idx="0">
                    <c:v>0.0251341643537118</c:v>
                  </c:pt>
                </c:numCache>
              </c:numRef>
            </c:minus>
          </c:errBars>
          <c:cat>
            <c:strRef>
              <c:f>'compiled graphs'!$H$4</c:f>
              <c:strCache>
                <c:ptCount val="1"/>
                <c:pt idx="0">
                  <c:v>dI1</c:v>
                </c:pt>
              </c:strCache>
            </c:strRef>
          </c:cat>
          <c:val>
            <c:numRef>
              <c:f>'compiled graphs'!$I$4</c:f>
              <c:numCache>
                <c:formatCode>General</c:formatCode>
                <c:ptCount val="1"/>
                <c:pt idx="0">
                  <c:v>1.066873339238264</c:v>
                </c:pt>
              </c:numCache>
            </c:numRef>
          </c:val>
        </c:ser>
        <c:ser>
          <c:idx val="1"/>
          <c:order val="1"/>
          <c:tx>
            <c:strRef>
              <c:f>'compiled graphs'!$J$3</c:f>
              <c:strCache>
                <c:ptCount val="1"/>
                <c:pt idx="0">
                  <c:v>Bmp4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J$11</c:f>
                <c:numCache>
                  <c:formatCode>General</c:formatCode>
                  <c:ptCount val="1"/>
                  <c:pt idx="0">
                    <c:v>0.166436704694223</c:v>
                  </c:pt>
                </c:numCache>
              </c:numRef>
            </c:plus>
            <c:minus>
              <c:numRef>
                <c:f>'compiled graphs'!$J$11</c:f>
                <c:numCache>
                  <c:formatCode>General</c:formatCode>
                  <c:ptCount val="1"/>
                  <c:pt idx="0">
                    <c:v>0.166436704694223</c:v>
                  </c:pt>
                </c:numCache>
              </c:numRef>
            </c:minus>
          </c:errBars>
          <c:cat>
            <c:strRef>
              <c:f>'compiled graphs'!$H$4</c:f>
              <c:strCache>
                <c:ptCount val="1"/>
                <c:pt idx="0">
                  <c:v>dI1</c:v>
                </c:pt>
              </c:strCache>
            </c:strRef>
          </c:cat>
          <c:val>
            <c:numRef>
              <c:f>'compiled graphs'!$J$4</c:f>
              <c:numCache>
                <c:formatCode>General</c:formatCode>
                <c:ptCount val="1"/>
                <c:pt idx="0">
                  <c:v>3.248796180987962</c:v>
                </c:pt>
              </c:numCache>
            </c:numRef>
          </c:val>
        </c:ser>
        <c:ser>
          <c:idx val="2"/>
          <c:order val="2"/>
          <c:tx>
            <c:strRef>
              <c:f>'compiled graphs'!$K$3</c:f>
              <c:strCache>
                <c:ptCount val="1"/>
                <c:pt idx="0">
                  <c:v>Bmp4+dnIa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K$11</c:f>
                <c:numCache>
                  <c:formatCode>General</c:formatCode>
                  <c:ptCount val="1"/>
                  <c:pt idx="0">
                    <c:v>0.0299454264888809</c:v>
                  </c:pt>
                </c:numCache>
              </c:numRef>
            </c:plus>
            <c:minus>
              <c:numRef>
                <c:f>'compiled graphs'!$K$11</c:f>
                <c:numCache>
                  <c:formatCode>General</c:formatCode>
                  <c:ptCount val="1"/>
                  <c:pt idx="0">
                    <c:v>0.0299454264888809</c:v>
                  </c:pt>
                </c:numCache>
              </c:numRef>
            </c:minus>
          </c:errBars>
          <c:cat>
            <c:strRef>
              <c:f>'compiled graphs'!$H$4</c:f>
              <c:strCache>
                <c:ptCount val="1"/>
                <c:pt idx="0">
                  <c:v>dI1</c:v>
                </c:pt>
              </c:strCache>
            </c:strRef>
          </c:cat>
          <c:val>
            <c:numRef>
              <c:f>'compiled graphs'!$K$4</c:f>
              <c:numCache>
                <c:formatCode>General</c:formatCode>
                <c:ptCount val="1"/>
                <c:pt idx="0">
                  <c:v>0.81494233226707</c:v>
                </c:pt>
              </c:numCache>
            </c:numRef>
          </c:val>
        </c:ser>
        <c:ser>
          <c:idx val="3"/>
          <c:order val="3"/>
          <c:tx>
            <c:strRef>
              <c:f>'compiled graphs'!$L$3</c:f>
              <c:strCache>
                <c:ptCount val="1"/>
                <c:pt idx="0">
                  <c:v>Bmp4 High+dnIa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L$11</c:f>
                <c:numCache>
                  <c:formatCode>General</c:formatCode>
                  <c:ptCount val="1"/>
                  <c:pt idx="0">
                    <c:v>0.206081915002739</c:v>
                  </c:pt>
                </c:numCache>
              </c:numRef>
            </c:plus>
            <c:minus>
              <c:numRef>
                <c:f>'compiled graphs'!$L$11</c:f>
                <c:numCache>
                  <c:formatCode>General</c:formatCode>
                  <c:ptCount val="1"/>
                  <c:pt idx="0">
                    <c:v>0.206081915002739</c:v>
                  </c:pt>
                </c:numCache>
              </c:numRef>
            </c:minus>
          </c:errBars>
          <c:cat>
            <c:strRef>
              <c:f>'compiled graphs'!$H$4</c:f>
              <c:strCache>
                <c:ptCount val="1"/>
                <c:pt idx="0">
                  <c:v>dI1</c:v>
                </c:pt>
              </c:strCache>
            </c:strRef>
          </c:cat>
          <c:val>
            <c:numRef>
              <c:f>'compiled graphs'!$L$4</c:f>
              <c:numCache>
                <c:formatCode>General</c:formatCode>
                <c:ptCount val="1"/>
                <c:pt idx="0">
                  <c:v>3.210495283018868</c:v>
                </c:pt>
              </c:numCache>
            </c:numRef>
          </c:val>
        </c:ser>
        <c:ser>
          <c:idx val="4"/>
          <c:order val="4"/>
          <c:tx>
            <c:strRef>
              <c:f>'compiled graphs'!$M$3</c:f>
              <c:strCache>
                <c:ptCount val="1"/>
                <c:pt idx="0">
                  <c:v>Bmp4+dnIb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M$11</c:f>
                <c:numCache>
                  <c:formatCode>General</c:formatCode>
                  <c:ptCount val="1"/>
                  <c:pt idx="0">
                    <c:v>0.0349942762914813</c:v>
                  </c:pt>
                </c:numCache>
              </c:numRef>
            </c:plus>
            <c:minus>
              <c:numRef>
                <c:f>'compiled graphs'!$M$11</c:f>
                <c:numCache>
                  <c:formatCode>General</c:formatCode>
                  <c:ptCount val="1"/>
                  <c:pt idx="0">
                    <c:v>0.0349942762914813</c:v>
                  </c:pt>
                </c:numCache>
              </c:numRef>
            </c:minus>
          </c:errBars>
          <c:cat>
            <c:strRef>
              <c:f>'compiled graphs'!$H$4</c:f>
              <c:strCache>
                <c:ptCount val="1"/>
                <c:pt idx="0">
                  <c:v>dI1</c:v>
                </c:pt>
              </c:strCache>
            </c:strRef>
          </c:cat>
          <c:val>
            <c:numRef>
              <c:f>'compiled graphs'!$M$4</c:f>
              <c:numCache>
                <c:formatCode>General</c:formatCode>
                <c:ptCount val="1"/>
                <c:pt idx="0">
                  <c:v>0.408950930136021</c:v>
                </c:pt>
              </c:numCache>
            </c:numRef>
          </c:val>
        </c:ser>
        <c:ser>
          <c:idx val="5"/>
          <c:order val="5"/>
          <c:tx>
            <c:strRef>
              <c:f>'compiled graphs'!$N$3</c:f>
              <c:strCache>
                <c:ptCount val="1"/>
                <c:pt idx="0">
                  <c:v>Bmp4 high+dnIb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N$11</c:f>
                <c:numCache>
                  <c:formatCode>General</c:formatCode>
                  <c:ptCount val="1"/>
                  <c:pt idx="0">
                    <c:v>0.138466042103534</c:v>
                  </c:pt>
                </c:numCache>
              </c:numRef>
            </c:plus>
            <c:minus>
              <c:numRef>
                <c:f>'compiled graphs'!$N$11</c:f>
                <c:numCache>
                  <c:formatCode>General</c:formatCode>
                  <c:ptCount val="1"/>
                  <c:pt idx="0">
                    <c:v>0.138466042103534</c:v>
                  </c:pt>
                </c:numCache>
              </c:numRef>
            </c:minus>
          </c:errBars>
          <c:cat>
            <c:strRef>
              <c:f>'compiled graphs'!$H$4</c:f>
              <c:strCache>
                <c:ptCount val="1"/>
                <c:pt idx="0">
                  <c:v>dI1</c:v>
                </c:pt>
              </c:strCache>
            </c:strRef>
          </c:cat>
          <c:val>
            <c:numRef>
              <c:f>'compiled graphs'!$N$4</c:f>
              <c:numCache>
                <c:formatCode>General</c:formatCode>
                <c:ptCount val="1"/>
                <c:pt idx="0">
                  <c:v>1.86102742983986</c:v>
                </c:pt>
              </c:numCache>
            </c:numRef>
          </c:val>
        </c:ser>
        <c:ser>
          <c:idx val="6"/>
          <c:order val="6"/>
          <c:tx>
            <c:strRef>
              <c:f>'compiled graphs'!$O$3</c:f>
              <c:strCache>
                <c:ptCount val="1"/>
                <c:pt idx="0">
                  <c:v>Bmp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O$11</c:f>
                <c:numCache>
                  <c:formatCode>General</c:formatCode>
                  <c:ptCount val="1"/>
                  <c:pt idx="0">
                    <c:v>0.168611051896647</c:v>
                  </c:pt>
                </c:numCache>
              </c:numRef>
            </c:plus>
            <c:minus>
              <c:numRef>
                <c:f>'compiled graphs'!$O$11</c:f>
                <c:numCache>
                  <c:formatCode>General</c:formatCode>
                  <c:ptCount val="1"/>
                  <c:pt idx="0">
                    <c:v>0.168611051896647</c:v>
                  </c:pt>
                </c:numCache>
              </c:numRef>
            </c:minus>
          </c:errBars>
          <c:cat>
            <c:strRef>
              <c:f>'compiled graphs'!$H$4</c:f>
              <c:strCache>
                <c:ptCount val="1"/>
                <c:pt idx="0">
                  <c:v>dI1</c:v>
                </c:pt>
              </c:strCache>
            </c:strRef>
          </c:cat>
          <c:val>
            <c:numRef>
              <c:f>'compiled graphs'!$O$4</c:f>
              <c:numCache>
                <c:formatCode>General</c:formatCode>
                <c:ptCount val="1"/>
                <c:pt idx="0">
                  <c:v>2.888829587459724</c:v>
                </c:pt>
              </c:numCache>
            </c:numRef>
          </c:val>
        </c:ser>
        <c:ser>
          <c:idx val="7"/>
          <c:order val="7"/>
          <c:tx>
            <c:strRef>
              <c:f>'compiled graphs'!$P$3</c:f>
              <c:strCache>
                <c:ptCount val="1"/>
                <c:pt idx="0">
                  <c:v>Bmp7+dnI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P$11</c:f>
                <c:numCache>
                  <c:formatCode>General</c:formatCode>
                  <c:ptCount val="1"/>
                  <c:pt idx="0">
                    <c:v>0.0780365623955777</c:v>
                  </c:pt>
                </c:numCache>
              </c:numRef>
            </c:plus>
            <c:minus>
              <c:numRef>
                <c:f>'compiled graphs'!$P$11</c:f>
                <c:numCache>
                  <c:formatCode>General</c:formatCode>
                  <c:ptCount val="1"/>
                  <c:pt idx="0">
                    <c:v>0.0780365623955777</c:v>
                  </c:pt>
                </c:numCache>
              </c:numRef>
            </c:minus>
          </c:errBars>
          <c:cat>
            <c:strRef>
              <c:f>'compiled graphs'!$H$4</c:f>
              <c:strCache>
                <c:ptCount val="1"/>
                <c:pt idx="0">
                  <c:v>dI1</c:v>
                </c:pt>
              </c:strCache>
            </c:strRef>
          </c:cat>
          <c:val>
            <c:numRef>
              <c:f>'compiled graphs'!$P$4</c:f>
              <c:numCache>
                <c:formatCode>General</c:formatCode>
                <c:ptCount val="1"/>
                <c:pt idx="0">
                  <c:v>2.428954286921122</c:v>
                </c:pt>
              </c:numCache>
            </c:numRef>
          </c:val>
        </c:ser>
        <c:ser>
          <c:idx val="8"/>
          <c:order val="8"/>
          <c:tx>
            <c:strRef>
              <c:f>'compiled graphs'!$Q$3</c:f>
              <c:strCache>
                <c:ptCount val="1"/>
                <c:pt idx="0">
                  <c:v>Bmp7 High+dnI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Q$11</c:f>
                <c:numCache>
                  <c:formatCode>General</c:formatCode>
                  <c:ptCount val="1"/>
                  <c:pt idx="0">
                    <c:v>0.0803401660584309</c:v>
                  </c:pt>
                </c:numCache>
              </c:numRef>
            </c:plus>
            <c:minus>
              <c:numRef>
                <c:f>'compiled graphs'!$Q$11</c:f>
                <c:numCache>
                  <c:formatCode>General</c:formatCode>
                  <c:ptCount val="1"/>
                  <c:pt idx="0">
                    <c:v>0.0803401660584309</c:v>
                  </c:pt>
                </c:numCache>
              </c:numRef>
            </c:minus>
          </c:errBars>
          <c:cat>
            <c:strRef>
              <c:f>'compiled graphs'!$H$4</c:f>
              <c:strCache>
                <c:ptCount val="1"/>
                <c:pt idx="0">
                  <c:v>dI1</c:v>
                </c:pt>
              </c:strCache>
            </c:strRef>
          </c:cat>
          <c:val>
            <c:numRef>
              <c:f>'compiled graphs'!$Q$4</c:f>
              <c:numCache>
                <c:formatCode>General</c:formatCode>
                <c:ptCount val="1"/>
                <c:pt idx="0">
                  <c:v>2.120144284128746</c:v>
                </c:pt>
              </c:numCache>
            </c:numRef>
          </c:val>
        </c:ser>
        <c:ser>
          <c:idx val="9"/>
          <c:order val="9"/>
          <c:tx>
            <c:strRef>
              <c:f>'compiled graphs'!$R$3</c:f>
              <c:strCache>
                <c:ptCount val="1"/>
                <c:pt idx="0">
                  <c:v>Bmp7+dnIb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R$11</c:f>
                <c:numCache>
                  <c:formatCode>General</c:formatCode>
                  <c:ptCount val="1"/>
                  <c:pt idx="0">
                    <c:v>0.112638643903758</c:v>
                  </c:pt>
                </c:numCache>
              </c:numRef>
            </c:plus>
            <c:minus>
              <c:numRef>
                <c:f>'compiled graphs'!$R$11</c:f>
                <c:numCache>
                  <c:formatCode>General</c:formatCode>
                  <c:ptCount val="1"/>
                  <c:pt idx="0">
                    <c:v>0.112638643903758</c:v>
                  </c:pt>
                </c:numCache>
              </c:numRef>
            </c:minus>
          </c:errBars>
          <c:cat>
            <c:strRef>
              <c:f>'compiled graphs'!$H$4</c:f>
              <c:strCache>
                <c:ptCount val="1"/>
                <c:pt idx="0">
                  <c:v>dI1</c:v>
                </c:pt>
              </c:strCache>
            </c:strRef>
          </c:cat>
          <c:val>
            <c:numRef>
              <c:f>'compiled graphs'!$R$4</c:f>
              <c:numCache>
                <c:formatCode>General</c:formatCode>
                <c:ptCount val="1"/>
                <c:pt idx="0">
                  <c:v>1.883311146419319</c:v>
                </c:pt>
              </c:numCache>
            </c:numRef>
          </c:val>
        </c:ser>
        <c:ser>
          <c:idx val="10"/>
          <c:order val="10"/>
          <c:tx>
            <c:strRef>
              <c:f>'compiled graphs'!$S$3</c:f>
              <c:strCache>
                <c:ptCount val="1"/>
                <c:pt idx="0">
                  <c:v>Bmp7 High+dnIb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S$11</c:f>
                <c:numCache>
                  <c:formatCode>General</c:formatCode>
                  <c:ptCount val="1"/>
                  <c:pt idx="0">
                    <c:v>0.119338708428463</c:v>
                  </c:pt>
                </c:numCache>
              </c:numRef>
            </c:plus>
            <c:minus>
              <c:numRef>
                <c:f>'compiled graphs'!$S$11</c:f>
                <c:numCache>
                  <c:formatCode>General</c:formatCode>
                  <c:ptCount val="1"/>
                  <c:pt idx="0">
                    <c:v>0.119338708428463</c:v>
                  </c:pt>
                </c:numCache>
              </c:numRef>
            </c:minus>
          </c:errBars>
          <c:cat>
            <c:strRef>
              <c:f>'compiled graphs'!$H$4</c:f>
              <c:strCache>
                <c:ptCount val="1"/>
                <c:pt idx="0">
                  <c:v>dI1</c:v>
                </c:pt>
              </c:strCache>
            </c:strRef>
          </c:cat>
          <c:val>
            <c:numRef>
              <c:f>'compiled graphs'!$S$4</c:f>
              <c:numCache>
                <c:formatCode>General</c:formatCode>
                <c:ptCount val="1"/>
                <c:pt idx="0">
                  <c:v>2.8837523524586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5277224"/>
        <c:axId val="2087044392"/>
      </c:barChart>
      <c:catAx>
        <c:axId val="2085277224"/>
        <c:scaling>
          <c:orientation val="minMax"/>
        </c:scaling>
        <c:delete val="0"/>
        <c:axPos val="b"/>
        <c:majorTickMark val="out"/>
        <c:minorTickMark val="none"/>
        <c:tickLblPos val="nextTo"/>
        <c:crossAx val="2087044392"/>
        <c:crosses val="autoZero"/>
        <c:auto val="1"/>
        <c:lblAlgn val="ctr"/>
        <c:lblOffset val="100"/>
        <c:noMultiLvlLbl val="0"/>
      </c:catAx>
      <c:valAx>
        <c:axId val="2087044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852772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0946543074521"/>
          <c:y val="0.0101396566116914"/>
          <c:w val="0.195298182663876"/>
          <c:h val="0.955476389233581"/>
        </c:manualLayout>
      </c:layout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piled graphs'!$C$26</c:f>
              <c:strCache>
                <c:ptCount val="1"/>
                <c:pt idx="0">
                  <c:v>Msx1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C$36:$C$4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655164752641778</c:v>
                  </c:pt>
                  <c:pt idx="2">
                    <c:v>0.118625304071192</c:v>
                  </c:pt>
                  <c:pt idx="3">
                    <c:v>2.877009121574726</c:v>
                  </c:pt>
                  <c:pt idx="4">
                    <c:v>0.280532272368931</c:v>
                  </c:pt>
                  <c:pt idx="5">
                    <c:v>0.14363177325839</c:v>
                  </c:pt>
                </c:numCache>
              </c:numRef>
            </c:plus>
            <c:minus>
              <c:numRef>
                <c:f>'compiled graphs'!$C$36:$C$4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655164752641778</c:v>
                  </c:pt>
                  <c:pt idx="2">
                    <c:v>0.118625304071192</c:v>
                  </c:pt>
                  <c:pt idx="3">
                    <c:v>2.877009121574726</c:v>
                  </c:pt>
                  <c:pt idx="4">
                    <c:v>0.280532272368931</c:v>
                  </c:pt>
                  <c:pt idx="5">
                    <c:v>0.14363177325839</c:v>
                  </c:pt>
                </c:numCache>
              </c:numRef>
            </c:minus>
          </c:errBars>
          <c:cat>
            <c:strRef>
              <c:f>'compiled graphs'!$B$27:$B$32</c:f>
              <c:strCache>
                <c:ptCount val="6"/>
                <c:pt idx="0">
                  <c:v>RA </c:v>
                </c:pt>
                <c:pt idx="1">
                  <c:v>1x DM </c:v>
                </c:pt>
                <c:pt idx="2">
                  <c:v>1X LDN </c:v>
                </c:pt>
                <c:pt idx="3">
                  <c:v>BMP6</c:v>
                </c:pt>
                <c:pt idx="4">
                  <c:v>BMP6+1x DM</c:v>
                </c:pt>
                <c:pt idx="5">
                  <c:v>BMP6+1X LDN </c:v>
                </c:pt>
              </c:strCache>
            </c:strRef>
          </c:cat>
          <c:val>
            <c:numRef>
              <c:f>'compiled graphs'!$C$27:$C$32</c:f>
              <c:numCache>
                <c:formatCode>General</c:formatCode>
                <c:ptCount val="6"/>
                <c:pt idx="0">
                  <c:v>1.0</c:v>
                </c:pt>
                <c:pt idx="1">
                  <c:v>0.641466827103873</c:v>
                </c:pt>
                <c:pt idx="2">
                  <c:v>1.016373254552763</c:v>
                </c:pt>
                <c:pt idx="3">
                  <c:v>13.90541012992444</c:v>
                </c:pt>
                <c:pt idx="4">
                  <c:v>1.617831921087267</c:v>
                </c:pt>
                <c:pt idx="5">
                  <c:v>1.027993020462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9373160"/>
        <c:axId val="2039217784"/>
      </c:barChart>
      <c:catAx>
        <c:axId val="2039373160"/>
        <c:scaling>
          <c:orientation val="minMax"/>
        </c:scaling>
        <c:delete val="0"/>
        <c:axPos val="b"/>
        <c:majorTickMark val="out"/>
        <c:minorTickMark val="none"/>
        <c:tickLblPos val="nextTo"/>
        <c:crossAx val="2039217784"/>
        <c:crosses val="autoZero"/>
        <c:auto val="1"/>
        <c:lblAlgn val="ctr"/>
        <c:lblOffset val="100"/>
        <c:noMultiLvlLbl val="0"/>
      </c:catAx>
      <c:valAx>
        <c:axId val="2039217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39373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piled graphs'!$I$26</c:f>
              <c:strCache>
                <c:ptCount val="1"/>
                <c:pt idx="0">
                  <c:v>Lhx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I$43:$I$55</c:f>
                <c:numCache>
                  <c:formatCode>General</c:formatCode>
                  <c:ptCount val="13"/>
                  <c:pt idx="0">
                    <c:v>0.0</c:v>
                  </c:pt>
                  <c:pt idx="1">
                    <c:v>0.121409602099918</c:v>
                  </c:pt>
                  <c:pt idx="2">
                    <c:v>0.0710753143666405</c:v>
                  </c:pt>
                  <c:pt idx="3">
                    <c:v>3.277098587659899</c:v>
                  </c:pt>
                  <c:pt idx="4">
                    <c:v>4.316226423400863</c:v>
                  </c:pt>
                  <c:pt idx="5">
                    <c:v>1.237931295326046</c:v>
                  </c:pt>
                  <c:pt idx="6">
                    <c:v>0.0406329201766236</c:v>
                  </c:pt>
                  <c:pt idx="7">
                    <c:v>2.6689540650334</c:v>
                  </c:pt>
                  <c:pt idx="8">
                    <c:v>0.426764583128295</c:v>
                  </c:pt>
                  <c:pt idx="9">
                    <c:v>0.78256744184534</c:v>
                  </c:pt>
                  <c:pt idx="10">
                    <c:v>0.885623395780095</c:v>
                  </c:pt>
                  <c:pt idx="11">
                    <c:v>0.316753044400087</c:v>
                  </c:pt>
                  <c:pt idx="12">
                    <c:v>0.188077295419015</c:v>
                  </c:pt>
                </c:numCache>
              </c:numRef>
            </c:plus>
            <c:minus>
              <c:numRef>
                <c:f>'compiled graphs'!$I$43:$I$55</c:f>
                <c:numCache>
                  <c:formatCode>General</c:formatCode>
                  <c:ptCount val="13"/>
                  <c:pt idx="0">
                    <c:v>0.0</c:v>
                  </c:pt>
                  <c:pt idx="1">
                    <c:v>0.121409602099918</c:v>
                  </c:pt>
                  <c:pt idx="2">
                    <c:v>0.0710753143666405</c:v>
                  </c:pt>
                  <c:pt idx="3">
                    <c:v>3.277098587659899</c:v>
                  </c:pt>
                  <c:pt idx="4">
                    <c:v>4.316226423400863</c:v>
                  </c:pt>
                  <c:pt idx="5">
                    <c:v>1.237931295326046</c:v>
                  </c:pt>
                  <c:pt idx="6">
                    <c:v>0.0406329201766236</c:v>
                  </c:pt>
                  <c:pt idx="7">
                    <c:v>2.6689540650334</c:v>
                  </c:pt>
                  <c:pt idx="8">
                    <c:v>0.426764583128295</c:v>
                  </c:pt>
                  <c:pt idx="9">
                    <c:v>0.78256744184534</c:v>
                  </c:pt>
                  <c:pt idx="10">
                    <c:v>0.885623395780095</c:v>
                  </c:pt>
                  <c:pt idx="11">
                    <c:v>0.316753044400087</c:v>
                  </c:pt>
                  <c:pt idx="12">
                    <c:v>0.188077295419015</c:v>
                  </c:pt>
                </c:numCache>
              </c:numRef>
            </c:minus>
          </c:errBars>
          <c:cat>
            <c:strRef>
              <c:f>'compiled graphs'!$H$27:$H$39</c:f>
              <c:strCache>
                <c:ptCount val="13"/>
                <c:pt idx="0">
                  <c:v>RA </c:v>
                </c:pt>
                <c:pt idx="1">
                  <c:v>1x DM </c:v>
                </c:pt>
                <c:pt idx="2">
                  <c:v>1X LDN </c:v>
                </c:pt>
                <c:pt idx="3">
                  <c:v>BMP4</c:v>
                </c:pt>
                <c:pt idx="4">
                  <c:v>BMP4+1x DM </c:v>
                </c:pt>
                <c:pt idx="5">
                  <c:v>BMP4+5x DM </c:v>
                </c:pt>
                <c:pt idx="6">
                  <c:v>BMP4+10x DM </c:v>
                </c:pt>
                <c:pt idx="7">
                  <c:v>BMP4+1x LDN</c:v>
                </c:pt>
                <c:pt idx="8">
                  <c:v>BMP4+10x LDN</c:v>
                </c:pt>
                <c:pt idx="9">
                  <c:v>BMP4+20x LDN</c:v>
                </c:pt>
                <c:pt idx="10">
                  <c:v>BMP6</c:v>
                </c:pt>
                <c:pt idx="11">
                  <c:v>BMP6+1x DM</c:v>
                </c:pt>
                <c:pt idx="12">
                  <c:v>BMP6+1X LDN </c:v>
                </c:pt>
              </c:strCache>
            </c:strRef>
          </c:cat>
          <c:val>
            <c:numRef>
              <c:f>'compiled graphs'!$I$27:$I$39</c:f>
              <c:numCache>
                <c:formatCode>General</c:formatCode>
                <c:ptCount val="13"/>
                <c:pt idx="0">
                  <c:v>1.0</c:v>
                </c:pt>
                <c:pt idx="1">
                  <c:v>1.089182330207267</c:v>
                </c:pt>
                <c:pt idx="2">
                  <c:v>0.87117386542263</c:v>
                </c:pt>
                <c:pt idx="3">
                  <c:v>23.95601910950678</c:v>
                </c:pt>
                <c:pt idx="4">
                  <c:v>24.3854316533011</c:v>
                </c:pt>
                <c:pt idx="5">
                  <c:v>7.339503486669184</c:v>
                </c:pt>
                <c:pt idx="6">
                  <c:v>0.193075381673001</c:v>
                </c:pt>
                <c:pt idx="7">
                  <c:v>12.73411361255409</c:v>
                </c:pt>
                <c:pt idx="8">
                  <c:v>2.796291215617988</c:v>
                </c:pt>
                <c:pt idx="9">
                  <c:v>1.683488319110492</c:v>
                </c:pt>
                <c:pt idx="10">
                  <c:v>3.519179038588749</c:v>
                </c:pt>
                <c:pt idx="11">
                  <c:v>1.379533378855629</c:v>
                </c:pt>
                <c:pt idx="12">
                  <c:v>0.975247678199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4992568"/>
        <c:axId val="2075916376"/>
      </c:barChart>
      <c:catAx>
        <c:axId val="20849925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75916376"/>
        <c:crosses val="autoZero"/>
        <c:auto val="1"/>
        <c:lblAlgn val="ctr"/>
        <c:lblOffset val="100"/>
        <c:noMultiLvlLbl val="0"/>
      </c:catAx>
      <c:valAx>
        <c:axId val="2075916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84992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6050</xdr:colOff>
      <xdr:row>13</xdr:row>
      <xdr:rowOff>95250</xdr:rowOff>
    </xdr:from>
    <xdr:to>
      <xdr:col>4</xdr:col>
      <xdr:colOff>609600</xdr:colOff>
      <xdr:row>22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95350</xdr:colOff>
      <xdr:row>11</xdr:row>
      <xdr:rowOff>133350</xdr:rowOff>
    </xdr:from>
    <xdr:to>
      <xdr:col>13</xdr:col>
      <xdr:colOff>25400</xdr:colOff>
      <xdr:row>23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90550</xdr:colOff>
      <xdr:row>42</xdr:row>
      <xdr:rowOff>88900</xdr:rowOff>
    </xdr:from>
    <xdr:to>
      <xdr:col>5</xdr:col>
      <xdr:colOff>381000</xdr:colOff>
      <xdr:row>55</xdr:row>
      <xdr:rowOff>165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34950</xdr:colOff>
      <xdr:row>40</xdr:row>
      <xdr:rowOff>82550</xdr:rowOff>
    </xdr:from>
    <xdr:to>
      <xdr:col>14</xdr:col>
      <xdr:colOff>133350</xdr:colOff>
      <xdr:row>54</xdr:row>
      <xdr:rowOff>1587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topLeftCell="A54" workbookViewId="0">
      <selection activeCell="H61" sqref="H61"/>
    </sheetView>
  </sheetViews>
  <sheetFormatPr baseColWidth="10" defaultRowHeight="15" x14ac:dyDescent="0"/>
  <cols>
    <col min="2" max="2" width="25" customWidth="1"/>
    <col min="3" max="3" width="7.6640625" style="2" customWidth="1"/>
    <col min="4" max="4" width="21.1640625" customWidth="1"/>
    <col min="6" max="6" width="16.1640625" style="2" customWidth="1"/>
    <col min="7" max="7" width="19.1640625" customWidth="1"/>
    <col min="8" max="8" width="13" style="2" customWidth="1"/>
    <col min="9" max="9" width="25.83203125" customWidth="1"/>
    <col min="11" max="11" width="10.83203125" style="2"/>
    <col min="12" max="12" width="19.1640625" customWidth="1"/>
    <col min="13" max="13" width="9.5" style="2" customWidth="1"/>
    <col min="14" max="14" width="24.83203125" customWidth="1"/>
  </cols>
  <sheetData>
    <row r="1" spans="1:19" ht="20">
      <c r="A1" s="1" t="s">
        <v>11</v>
      </c>
      <c r="D1" s="2"/>
      <c r="E1" s="2"/>
      <c r="G1" s="2"/>
      <c r="I1" s="3"/>
      <c r="L1" s="2"/>
      <c r="N1" s="2"/>
      <c r="O1" s="2"/>
      <c r="P1" s="2"/>
      <c r="R1" s="2"/>
      <c r="S1" s="2"/>
    </row>
    <row r="2" spans="1:19">
      <c r="A2" s="4" t="s">
        <v>0</v>
      </c>
      <c r="B2" s="5"/>
      <c r="C2" s="6"/>
      <c r="D2" s="6"/>
      <c r="E2" s="6"/>
      <c r="F2" s="7" t="s">
        <v>9</v>
      </c>
      <c r="G2" s="6"/>
      <c r="I2" s="6"/>
      <c r="K2" s="7" t="s">
        <v>10</v>
      </c>
      <c r="L2" s="2"/>
      <c r="N2" s="2"/>
      <c r="O2" s="2"/>
      <c r="P2" s="2"/>
      <c r="R2" s="2"/>
      <c r="S2" s="2"/>
    </row>
    <row r="3" spans="1:19">
      <c r="A3" s="8" t="s">
        <v>2</v>
      </c>
      <c r="B3" s="8" t="s">
        <v>3</v>
      </c>
      <c r="C3" s="8" t="s">
        <v>4</v>
      </c>
      <c r="D3" s="8" t="s">
        <v>5</v>
      </c>
      <c r="E3" s="9"/>
      <c r="F3" s="10" t="s">
        <v>6</v>
      </c>
      <c r="G3" s="11" t="s">
        <v>7</v>
      </c>
      <c r="H3" s="3" t="s">
        <v>14</v>
      </c>
      <c r="I3" s="11" t="s">
        <v>8</v>
      </c>
      <c r="K3" s="10" t="s">
        <v>6</v>
      </c>
      <c r="L3" s="11" t="s">
        <v>7</v>
      </c>
      <c r="M3" s="3" t="s">
        <v>15</v>
      </c>
      <c r="N3" s="11" t="s">
        <v>8</v>
      </c>
    </row>
    <row r="4" spans="1:19">
      <c r="A4" s="2">
        <v>42</v>
      </c>
      <c r="B4" s="2">
        <f>A4/$A$49</f>
        <v>1.1170212765957446</v>
      </c>
      <c r="C4" s="2">
        <v>49</v>
      </c>
      <c r="D4" s="2">
        <f>C4/$A$49</f>
        <v>1.303191489361702</v>
      </c>
      <c r="F4" s="2">
        <v>49</v>
      </c>
      <c r="G4">
        <f>F4/$F$49</f>
        <v>1.2236403995560488</v>
      </c>
      <c r="H4" s="2">
        <v>13</v>
      </c>
      <c r="I4">
        <f>H4/$F$49</f>
        <v>0.32463928967813538</v>
      </c>
      <c r="K4" s="2">
        <v>49</v>
      </c>
      <c r="L4">
        <f>K4/$K$49</f>
        <v>1.2236403995560488</v>
      </c>
      <c r="M4" s="2">
        <v>10</v>
      </c>
      <c r="N4">
        <f>M4/$K$49</f>
        <v>0.24972253052164262</v>
      </c>
    </row>
    <row r="5" spans="1:19">
      <c r="A5" s="2">
        <v>40</v>
      </c>
      <c r="B5" s="2">
        <f t="shared" ref="B5:B49" si="0">A5/$A$49</f>
        <v>1.0638297872340425</v>
      </c>
      <c r="C5" s="2">
        <v>45</v>
      </c>
      <c r="D5" s="2">
        <f t="shared" ref="D5:D48" si="1">C5/$A$49</f>
        <v>1.1968085106382977</v>
      </c>
      <c r="F5" s="2">
        <v>45</v>
      </c>
      <c r="G5">
        <f t="shared" ref="G5:G49" si="2">F5/$F$49</f>
        <v>1.1237513873473919</v>
      </c>
      <c r="H5" s="2">
        <v>15</v>
      </c>
      <c r="I5">
        <f t="shared" ref="I5:I59" si="3">H5/$F$49</f>
        <v>0.37458379578246392</v>
      </c>
      <c r="K5" s="2">
        <v>45</v>
      </c>
      <c r="L5">
        <f t="shared" ref="L5:L49" si="4">K5/$K$49</f>
        <v>1.1237513873473919</v>
      </c>
      <c r="M5" s="2">
        <v>21</v>
      </c>
      <c r="N5">
        <f t="shared" ref="N5:N68" si="5">M5/$K$49</f>
        <v>0.52441731409544945</v>
      </c>
    </row>
    <row r="6" spans="1:19">
      <c r="A6" s="2">
        <v>41</v>
      </c>
      <c r="B6" s="2">
        <f t="shared" si="0"/>
        <v>1.0904255319148937</v>
      </c>
      <c r="C6" s="2">
        <v>44</v>
      </c>
      <c r="D6" s="2">
        <f t="shared" si="1"/>
        <v>1.1702127659574468</v>
      </c>
      <c r="F6" s="2">
        <v>44</v>
      </c>
      <c r="G6">
        <f t="shared" si="2"/>
        <v>1.0987791342952276</v>
      </c>
      <c r="H6" s="2">
        <v>22</v>
      </c>
      <c r="I6">
        <f t="shared" si="3"/>
        <v>0.54938956714761378</v>
      </c>
      <c r="K6" s="2">
        <v>44</v>
      </c>
      <c r="L6">
        <f t="shared" si="4"/>
        <v>1.0987791342952276</v>
      </c>
      <c r="M6" s="2">
        <v>34</v>
      </c>
      <c r="N6">
        <f t="shared" si="5"/>
        <v>0.84905660377358494</v>
      </c>
    </row>
    <row r="7" spans="1:19">
      <c r="A7" s="2">
        <v>37</v>
      </c>
      <c r="B7" s="2">
        <f t="shared" si="0"/>
        <v>0.98404255319148937</v>
      </c>
      <c r="C7" s="2">
        <v>38</v>
      </c>
      <c r="D7" s="2">
        <f t="shared" si="1"/>
        <v>1.0106382978723405</v>
      </c>
      <c r="F7" s="2">
        <v>38</v>
      </c>
      <c r="G7">
        <f t="shared" si="2"/>
        <v>0.94894561598224192</v>
      </c>
      <c r="H7" s="2">
        <v>19</v>
      </c>
      <c r="I7">
        <f t="shared" si="3"/>
        <v>0.47447280799112096</v>
      </c>
      <c r="K7" s="2">
        <v>38</v>
      </c>
      <c r="L7">
        <f t="shared" si="4"/>
        <v>0.94894561598224192</v>
      </c>
      <c r="M7" s="2">
        <v>11</v>
      </c>
      <c r="N7">
        <f t="shared" si="5"/>
        <v>0.27469478357380689</v>
      </c>
    </row>
    <row r="8" spans="1:19">
      <c r="A8" s="2">
        <v>37</v>
      </c>
      <c r="B8" s="2">
        <f t="shared" si="0"/>
        <v>0.98404255319148937</v>
      </c>
      <c r="C8" s="2">
        <v>40</v>
      </c>
      <c r="D8" s="2">
        <f t="shared" si="1"/>
        <v>1.0638297872340425</v>
      </c>
      <c r="F8" s="2">
        <v>40</v>
      </c>
      <c r="G8">
        <f t="shared" si="2"/>
        <v>0.99889012208657046</v>
      </c>
      <c r="H8" s="2">
        <v>23</v>
      </c>
      <c r="I8">
        <f t="shared" si="3"/>
        <v>0.57436182019977799</v>
      </c>
      <c r="K8" s="2">
        <v>40</v>
      </c>
      <c r="L8">
        <f t="shared" si="4"/>
        <v>0.99889012208657046</v>
      </c>
      <c r="M8" s="2">
        <v>31</v>
      </c>
      <c r="N8">
        <f t="shared" si="5"/>
        <v>0.77413984461709218</v>
      </c>
    </row>
    <row r="9" spans="1:19">
      <c r="A9" s="2">
        <v>46</v>
      </c>
      <c r="B9" s="2">
        <f t="shared" si="0"/>
        <v>1.2234042553191489</v>
      </c>
      <c r="C9" s="2">
        <v>47</v>
      </c>
      <c r="D9" s="2">
        <f t="shared" si="1"/>
        <v>1.25</v>
      </c>
      <c r="F9" s="2">
        <v>47</v>
      </c>
      <c r="G9">
        <f t="shared" si="2"/>
        <v>1.1736958934517203</v>
      </c>
      <c r="H9" s="2">
        <v>24</v>
      </c>
      <c r="I9">
        <f t="shared" si="3"/>
        <v>0.59933407325194232</v>
      </c>
      <c r="K9" s="2">
        <v>47</v>
      </c>
      <c r="L9">
        <f t="shared" si="4"/>
        <v>1.1736958934517203</v>
      </c>
      <c r="M9" s="2">
        <v>26</v>
      </c>
      <c r="N9">
        <f t="shared" si="5"/>
        <v>0.64927857935627076</v>
      </c>
    </row>
    <row r="10" spans="1:19">
      <c r="A10" s="2">
        <v>48</v>
      </c>
      <c r="B10" s="2">
        <f t="shared" si="0"/>
        <v>1.2765957446808509</v>
      </c>
      <c r="C10" s="2">
        <v>41</v>
      </c>
      <c r="D10" s="2">
        <f t="shared" si="1"/>
        <v>1.0904255319148937</v>
      </c>
      <c r="F10" s="2">
        <v>41</v>
      </c>
      <c r="G10">
        <f t="shared" si="2"/>
        <v>1.0238623751387348</v>
      </c>
      <c r="H10" s="2">
        <v>23</v>
      </c>
      <c r="I10">
        <f t="shared" si="3"/>
        <v>0.57436182019977799</v>
      </c>
      <c r="K10" s="2">
        <v>41</v>
      </c>
      <c r="L10">
        <f t="shared" si="4"/>
        <v>1.0238623751387348</v>
      </c>
      <c r="M10" s="2">
        <v>10</v>
      </c>
      <c r="N10">
        <f t="shared" si="5"/>
        <v>0.24972253052164262</v>
      </c>
    </row>
    <row r="11" spans="1:19">
      <c r="A11" s="10">
        <v>35</v>
      </c>
      <c r="B11" s="2">
        <f t="shared" si="0"/>
        <v>0.93085106382978722</v>
      </c>
      <c r="C11" s="10">
        <v>32</v>
      </c>
      <c r="D11" s="2">
        <f t="shared" si="1"/>
        <v>0.85106382978723405</v>
      </c>
      <c r="F11" s="10">
        <v>32</v>
      </c>
      <c r="G11">
        <f t="shared" si="2"/>
        <v>0.79911209766925639</v>
      </c>
      <c r="H11" s="2">
        <v>33</v>
      </c>
      <c r="I11">
        <f t="shared" si="3"/>
        <v>0.82408435072142061</v>
      </c>
      <c r="K11" s="10">
        <v>32</v>
      </c>
      <c r="L11">
        <f t="shared" si="4"/>
        <v>0.79911209766925639</v>
      </c>
      <c r="M11" s="2">
        <v>13</v>
      </c>
      <c r="N11">
        <f t="shared" si="5"/>
        <v>0.32463928967813538</v>
      </c>
    </row>
    <row r="12" spans="1:19">
      <c r="A12" s="10">
        <v>39</v>
      </c>
      <c r="B12" s="2">
        <f t="shared" si="0"/>
        <v>1.0372340425531914</v>
      </c>
      <c r="C12" s="10">
        <v>33</v>
      </c>
      <c r="D12" s="2">
        <f t="shared" si="1"/>
        <v>0.87765957446808507</v>
      </c>
      <c r="F12" s="10">
        <v>33</v>
      </c>
      <c r="G12">
        <f t="shared" si="2"/>
        <v>0.82408435072142061</v>
      </c>
      <c r="H12" s="2">
        <v>22</v>
      </c>
      <c r="I12">
        <f t="shared" si="3"/>
        <v>0.54938956714761378</v>
      </c>
      <c r="K12" s="10">
        <v>33</v>
      </c>
      <c r="L12">
        <f t="shared" si="4"/>
        <v>0.82408435072142061</v>
      </c>
      <c r="M12" s="2">
        <v>16</v>
      </c>
      <c r="N12">
        <f t="shared" si="5"/>
        <v>0.3995560488346282</v>
      </c>
    </row>
    <row r="13" spans="1:19">
      <c r="A13" s="10">
        <v>31</v>
      </c>
      <c r="B13" s="2">
        <f t="shared" si="0"/>
        <v>0.82446808510638292</v>
      </c>
      <c r="C13" s="10">
        <v>32</v>
      </c>
      <c r="D13" s="2">
        <f t="shared" si="1"/>
        <v>0.85106382978723405</v>
      </c>
      <c r="F13" s="10">
        <v>32</v>
      </c>
      <c r="G13">
        <f t="shared" si="2"/>
        <v>0.79911209766925639</v>
      </c>
      <c r="H13" s="2">
        <v>43</v>
      </c>
      <c r="I13">
        <f t="shared" si="3"/>
        <v>1.0738068812430632</v>
      </c>
      <c r="K13" s="10">
        <v>32</v>
      </c>
      <c r="L13">
        <f t="shared" si="4"/>
        <v>0.79911209766925639</v>
      </c>
      <c r="M13" s="2">
        <v>7</v>
      </c>
      <c r="N13">
        <f t="shared" si="5"/>
        <v>0.17480577136514983</v>
      </c>
    </row>
    <row r="14" spans="1:19">
      <c r="A14" s="10">
        <v>26</v>
      </c>
      <c r="B14" s="2">
        <f t="shared" si="0"/>
        <v>0.6914893617021276</v>
      </c>
      <c r="C14" s="10">
        <v>29</v>
      </c>
      <c r="D14" s="2">
        <f t="shared" si="1"/>
        <v>0.77127659574468077</v>
      </c>
      <c r="F14" s="10">
        <v>29</v>
      </c>
      <c r="G14">
        <f t="shared" si="2"/>
        <v>0.72419533851276363</v>
      </c>
      <c r="H14" s="2">
        <v>19</v>
      </c>
      <c r="I14">
        <f t="shared" si="3"/>
        <v>0.47447280799112096</v>
      </c>
      <c r="K14" s="10">
        <v>29</v>
      </c>
      <c r="L14">
        <f t="shared" si="4"/>
        <v>0.72419533851276363</v>
      </c>
      <c r="M14" s="2">
        <v>22</v>
      </c>
      <c r="N14">
        <f t="shared" si="5"/>
        <v>0.54938956714761378</v>
      </c>
    </row>
    <row r="15" spans="1:19">
      <c r="A15" s="10">
        <v>40</v>
      </c>
      <c r="B15" s="2">
        <f t="shared" si="0"/>
        <v>1.0638297872340425</v>
      </c>
      <c r="C15" s="10">
        <v>38</v>
      </c>
      <c r="D15" s="2">
        <f t="shared" si="1"/>
        <v>1.0106382978723405</v>
      </c>
      <c r="F15" s="10">
        <v>38</v>
      </c>
      <c r="G15">
        <f t="shared" si="2"/>
        <v>0.94894561598224192</v>
      </c>
      <c r="H15" s="2">
        <v>23</v>
      </c>
      <c r="I15">
        <f t="shared" si="3"/>
        <v>0.57436182019977799</v>
      </c>
      <c r="K15" s="10">
        <v>38</v>
      </c>
      <c r="L15">
        <f t="shared" si="4"/>
        <v>0.94894561598224192</v>
      </c>
      <c r="M15" s="2">
        <v>12</v>
      </c>
      <c r="N15">
        <f t="shared" si="5"/>
        <v>0.29966703662597116</v>
      </c>
    </row>
    <row r="16" spans="1:19">
      <c r="A16" s="10">
        <v>27</v>
      </c>
      <c r="B16" s="2">
        <f t="shared" si="0"/>
        <v>0.71808510638297873</v>
      </c>
      <c r="C16" s="10">
        <v>31</v>
      </c>
      <c r="D16" s="2">
        <f t="shared" si="1"/>
        <v>0.82446808510638292</v>
      </c>
      <c r="F16" s="10">
        <v>31</v>
      </c>
      <c r="G16">
        <f t="shared" si="2"/>
        <v>0.77413984461709218</v>
      </c>
      <c r="H16" s="2">
        <v>33</v>
      </c>
      <c r="I16">
        <f t="shared" si="3"/>
        <v>0.82408435072142061</v>
      </c>
      <c r="K16" s="10">
        <v>31</v>
      </c>
      <c r="L16">
        <f t="shared" si="4"/>
        <v>0.77413984461709218</v>
      </c>
      <c r="M16" s="2">
        <v>21</v>
      </c>
      <c r="N16">
        <f t="shared" si="5"/>
        <v>0.52441731409544945</v>
      </c>
    </row>
    <row r="17" spans="1:14">
      <c r="A17" s="10">
        <v>25</v>
      </c>
      <c r="B17" s="2">
        <f t="shared" si="0"/>
        <v>0.66489361702127658</v>
      </c>
      <c r="C17" s="10">
        <v>30</v>
      </c>
      <c r="D17" s="2">
        <f t="shared" si="1"/>
        <v>0.7978723404255319</v>
      </c>
      <c r="F17" s="10">
        <v>30</v>
      </c>
      <c r="G17">
        <f t="shared" si="2"/>
        <v>0.74916759156492785</v>
      </c>
      <c r="H17" s="2">
        <v>11</v>
      </c>
      <c r="I17">
        <f t="shared" si="3"/>
        <v>0.27469478357380689</v>
      </c>
      <c r="K17" s="10">
        <v>30</v>
      </c>
      <c r="L17">
        <f t="shared" si="4"/>
        <v>0.74916759156492785</v>
      </c>
      <c r="M17" s="2">
        <v>16</v>
      </c>
      <c r="N17">
        <f t="shared" si="5"/>
        <v>0.3995560488346282</v>
      </c>
    </row>
    <row r="18" spans="1:14">
      <c r="A18" s="10">
        <v>28</v>
      </c>
      <c r="B18" s="2">
        <f t="shared" si="0"/>
        <v>0.74468085106382975</v>
      </c>
      <c r="C18" s="10">
        <v>33</v>
      </c>
      <c r="D18" s="2">
        <f t="shared" si="1"/>
        <v>0.87765957446808507</v>
      </c>
      <c r="F18" s="10">
        <v>33</v>
      </c>
      <c r="G18">
        <f t="shared" si="2"/>
        <v>0.82408435072142061</v>
      </c>
      <c r="H18" s="2">
        <v>22</v>
      </c>
      <c r="I18">
        <f t="shared" si="3"/>
        <v>0.54938956714761378</v>
      </c>
      <c r="K18" s="10">
        <v>33</v>
      </c>
      <c r="L18">
        <f t="shared" si="4"/>
        <v>0.82408435072142061</v>
      </c>
      <c r="M18" s="2">
        <v>34</v>
      </c>
      <c r="N18">
        <f t="shared" si="5"/>
        <v>0.84905660377358494</v>
      </c>
    </row>
    <row r="19" spans="1:14">
      <c r="A19" s="10">
        <v>32</v>
      </c>
      <c r="B19" s="2">
        <f t="shared" si="0"/>
        <v>0.85106382978723405</v>
      </c>
      <c r="C19" s="10">
        <v>30</v>
      </c>
      <c r="D19" s="2">
        <f t="shared" si="1"/>
        <v>0.7978723404255319</v>
      </c>
      <c r="F19" s="10">
        <v>30</v>
      </c>
      <c r="G19">
        <f t="shared" si="2"/>
        <v>0.74916759156492785</v>
      </c>
      <c r="H19" s="2">
        <v>13</v>
      </c>
      <c r="I19">
        <f t="shared" si="3"/>
        <v>0.32463928967813538</v>
      </c>
      <c r="K19" s="10">
        <v>30</v>
      </c>
      <c r="L19">
        <f t="shared" si="4"/>
        <v>0.74916759156492785</v>
      </c>
      <c r="M19" s="2">
        <v>10</v>
      </c>
      <c r="N19">
        <f t="shared" si="5"/>
        <v>0.24972253052164262</v>
      </c>
    </row>
    <row r="20" spans="1:14">
      <c r="A20" s="10">
        <v>33</v>
      </c>
      <c r="B20" s="2">
        <f t="shared" si="0"/>
        <v>0.87765957446808507</v>
      </c>
      <c r="C20" s="10">
        <v>33</v>
      </c>
      <c r="D20" s="2">
        <f t="shared" si="1"/>
        <v>0.87765957446808507</v>
      </c>
      <c r="F20" s="10">
        <v>33</v>
      </c>
      <c r="G20">
        <f t="shared" si="2"/>
        <v>0.82408435072142061</v>
      </c>
      <c r="H20" s="2">
        <v>32</v>
      </c>
      <c r="I20">
        <f t="shared" si="3"/>
        <v>0.79911209766925639</v>
      </c>
      <c r="K20" s="10">
        <v>33</v>
      </c>
      <c r="L20">
        <f t="shared" si="4"/>
        <v>0.82408435072142061</v>
      </c>
      <c r="M20" s="2">
        <v>20</v>
      </c>
      <c r="N20">
        <f t="shared" si="5"/>
        <v>0.49944506104328523</v>
      </c>
    </row>
    <row r="21" spans="1:14">
      <c r="A21" s="10">
        <v>26</v>
      </c>
      <c r="B21" s="2">
        <f t="shared" si="0"/>
        <v>0.6914893617021276</v>
      </c>
      <c r="C21" s="10">
        <v>37</v>
      </c>
      <c r="D21" s="2">
        <f t="shared" si="1"/>
        <v>0.98404255319148937</v>
      </c>
      <c r="F21" s="10">
        <v>37</v>
      </c>
      <c r="G21">
        <f t="shared" si="2"/>
        <v>0.9239733629300777</v>
      </c>
      <c r="H21" s="2">
        <v>24</v>
      </c>
      <c r="I21">
        <f t="shared" si="3"/>
        <v>0.59933407325194232</v>
      </c>
      <c r="K21" s="10">
        <v>37</v>
      </c>
      <c r="L21">
        <f t="shared" si="4"/>
        <v>0.9239733629300777</v>
      </c>
      <c r="M21" s="2">
        <v>21</v>
      </c>
      <c r="N21">
        <f t="shared" si="5"/>
        <v>0.52441731409544945</v>
      </c>
    </row>
    <row r="22" spans="1:14">
      <c r="A22" s="10">
        <v>31</v>
      </c>
      <c r="B22" s="2">
        <f t="shared" si="0"/>
        <v>0.82446808510638292</v>
      </c>
      <c r="C22" s="10">
        <v>29</v>
      </c>
      <c r="D22" s="2">
        <f t="shared" si="1"/>
        <v>0.77127659574468077</v>
      </c>
      <c r="F22" s="10">
        <v>29</v>
      </c>
      <c r="G22">
        <f t="shared" si="2"/>
        <v>0.72419533851276363</v>
      </c>
      <c r="H22" s="2">
        <v>9</v>
      </c>
      <c r="I22">
        <f t="shared" si="3"/>
        <v>0.22475027746947837</v>
      </c>
      <c r="K22" s="10">
        <v>29</v>
      </c>
      <c r="L22">
        <f t="shared" si="4"/>
        <v>0.72419533851276363</v>
      </c>
      <c r="M22" s="2">
        <v>4</v>
      </c>
      <c r="N22">
        <f t="shared" si="5"/>
        <v>9.9889012208657049E-2</v>
      </c>
    </row>
    <row r="23" spans="1:14">
      <c r="A23" s="10">
        <v>30</v>
      </c>
      <c r="B23" s="2">
        <f t="shared" si="0"/>
        <v>0.7978723404255319</v>
      </c>
      <c r="C23" s="10">
        <v>35</v>
      </c>
      <c r="D23" s="2">
        <f t="shared" si="1"/>
        <v>0.93085106382978722</v>
      </c>
      <c r="F23" s="10">
        <v>35</v>
      </c>
      <c r="G23">
        <f t="shared" si="2"/>
        <v>0.87402885682574916</v>
      </c>
      <c r="H23" s="2">
        <v>22</v>
      </c>
      <c r="I23">
        <f t="shared" si="3"/>
        <v>0.54938956714761378</v>
      </c>
      <c r="K23" s="10">
        <v>35</v>
      </c>
      <c r="L23">
        <f t="shared" si="4"/>
        <v>0.87402885682574916</v>
      </c>
      <c r="M23" s="2">
        <v>16</v>
      </c>
      <c r="N23">
        <f t="shared" si="5"/>
        <v>0.3995560488346282</v>
      </c>
    </row>
    <row r="24" spans="1:14">
      <c r="A24" s="10">
        <v>18</v>
      </c>
      <c r="B24" s="2">
        <f t="shared" si="0"/>
        <v>0.47872340425531912</v>
      </c>
      <c r="C24" s="10">
        <v>17</v>
      </c>
      <c r="D24" s="2">
        <f t="shared" si="1"/>
        <v>0.45212765957446804</v>
      </c>
      <c r="F24" s="10">
        <v>17</v>
      </c>
      <c r="G24">
        <f t="shared" si="2"/>
        <v>0.42452830188679247</v>
      </c>
      <c r="H24" s="2">
        <v>30</v>
      </c>
      <c r="I24">
        <f t="shared" si="3"/>
        <v>0.74916759156492785</v>
      </c>
      <c r="K24" s="10">
        <v>17</v>
      </c>
      <c r="L24">
        <f t="shared" si="4"/>
        <v>0.42452830188679247</v>
      </c>
      <c r="M24" s="2">
        <v>29</v>
      </c>
      <c r="N24">
        <f t="shared" si="5"/>
        <v>0.72419533851276363</v>
      </c>
    </row>
    <row r="25" spans="1:14">
      <c r="A25" s="10">
        <v>31</v>
      </c>
      <c r="B25" s="2">
        <f t="shared" si="0"/>
        <v>0.82446808510638292</v>
      </c>
      <c r="C25" s="10">
        <v>36</v>
      </c>
      <c r="D25" s="2">
        <f t="shared" si="1"/>
        <v>0.95744680851063824</v>
      </c>
      <c r="F25" s="10">
        <v>36</v>
      </c>
      <c r="G25">
        <f t="shared" si="2"/>
        <v>0.89900110987791348</v>
      </c>
      <c r="H25" s="2">
        <v>20</v>
      </c>
      <c r="I25">
        <f t="shared" si="3"/>
        <v>0.49944506104328523</v>
      </c>
      <c r="K25" s="10">
        <v>36</v>
      </c>
      <c r="L25">
        <f t="shared" si="4"/>
        <v>0.89900110987791348</v>
      </c>
      <c r="M25" s="2">
        <v>17</v>
      </c>
      <c r="N25">
        <f t="shared" si="5"/>
        <v>0.42452830188679247</v>
      </c>
    </row>
    <row r="26" spans="1:14">
      <c r="A26" s="10">
        <v>30</v>
      </c>
      <c r="B26" s="2">
        <f t="shared" si="0"/>
        <v>0.7978723404255319</v>
      </c>
      <c r="C26" s="10">
        <v>28</v>
      </c>
      <c r="D26" s="2">
        <f t="shared" si="1"/>
        <v>0.74468085106382975</v>
      </c>
      <c r="F26" s="10">
        <v>28</v>
      </c>
      <c r="G26">
        <f t="shared" si="2"/>
        <v>0.6992230854605993</v>
      </c>
      <c r="H26" s="2">
        <v>13</v>
      </c>
      <c r="I26">
        <f t="shared" si="3"/>
        <v>0.32463928967813538</v>
      </c>
      <c r="K26" s="10">
        <v>28</v>
      </c>
      <c r="L26">
        <f t="shared" si="4"/>
        <v>0.6992230854605993</v>
      </c>
      <c r="M26" s="2">
        <v>7</v>
      </c>
      <c r="N26">
        <f t="shared" si="5"/>
        <v>0.17480577136514983</v>
      </c>
    </row>
    <row r="27" spans="1:14">
      <c r="A27" s="10">
        <v>37</v>
      </c>
      <c r="B27" s="2">
        <f t="shared" si="0"/>
        <v>0.98404255319148937</v>
      </c>
      <c r="C27" s="10">
        <v>28</v>
      </c>
      <c r="D27" s="2">
        <f t="shared" si="1"/>
        <v>0.74468085106382975</v>
      </c>
      <c r="F27" s="10">
        <v>28</v>
      </c>
      <c r="G27">
        <f t="shared" si="2"/>
        <v>0.6992230854605993</v>
      </c>
      <c r="H27" s="2">
        <v>32</v>
      </c>
      <c r="I27">
        <f t="shared" si="3"/>
        <v>0.79911209766925639</v>
      </c>
      <c r="K27" s="10">
        <v>28</v>
      </c>
      <c r="L27">
        <f t="shared" si="4"/>
        <v>0.6992230854605993</v>
      </c>
      <c r="M27" s="2">
        <v>9</v>
      </c>
      <c r="N27">
        <f t="shared" si="5"/>
        <v>0.22475027746947837</v>
      </c>
    </row>
    <row r="28" spans="1:14">
      <c r="A28" s="10">
        <v>36</v>
      </c>
      <c r="B28" s="2">
        <f t="shared" si="0"/>
        <v>0.95744680851063824</v>
      </c>
      <c r="C28" s="10">
        <v>37</v>
      </c>
      <c r="D28" s="2">
        <f t="shared" si="1"/>
        <v>0.98404255319148937</v>
      </c>
      <c r="F28" s="10">
        <v>37</v>
      </c>
      <c r="G28">
        <f t="shared" si="2"/>
        <v>0.9239733629300777</v>
      </c>
      <c r="H28" s="2">
        <v>35</v>
      </c>
      <c r="I28">
        <f t="shared" si="3"/>
        <v>0.87402885682574916</v>
      </c>
      <c r="K28" s="10">
        <v>37</v>
      </c>
      <c r="L28">
        <f t="shared" si="4"/>
        <v>0.9239733629300777</v>
      </c>
      <c r="M28" s="2">
        <v>14</v>
      </c>
      <c r="N28">
        <f t="shared" si="5"/>
        <v>0.34961154273029965</v>
      </c>
    </row>
    <row r="29" spans="1:14">
      <c r="A29">
        <v>61</v>
      </c>
      <c r="B29" s="2">
        <f t="shared" si="0"/>
        <v>1.6223404255319149</v>
      </c>
      <c r="C29" s="2">
        <v>65</v>
      </c>
      <c r="D29" s="2">
        <f t="shared" si="1"/>
        <v>1.728723404255319</v>
      </c>
      <c r="F29" s="2">
        <v>65</v>
      </c>
      <c r="G29">
        <f t="shared" si="2"/>
        <v>1.6231964483906771</v>
      </c>
      <c r="H29" s="2">
        <v>11</v>
      </c>
      <c r="I29">
        <f t="shared" si="3"/>
        <v>0.27469478357380689</v>
      </c>
      <c r="K29" s="2">
        <v>65</v>
      </c>
      <c r="L29">
        <f t="shared" si="4"/>
        <v>1.6231964483906771</v>
      </c>
      <c r="M29" s="2">
        <v>10</v>
      </c>
      <c r="N29">
        <f t="shared" si="5"/>
        <v>0.24972253052164262</v>
      </c>
    </row>
    <row r="30" spans="1:14">
      <c r="A30" s="10">
        <v>51</v>
      </c>
      <c r="B30" s="2">
        <f t="shared" si="0"/>
        <v>1.3563829787234043</v>
      </c>
      <c r="C30" s="10">
        <v>47</v>
      </c>
      <c r="D30" s="2">
        <f t="shared" si="1"/>
        <v>1.25</v>
      </c>
      <c r="F30" s="10">
        <v>47</v>
      </c>
      <c r="G30">
        <f t="shared" si="2"/>
        <v>1.1736958934517203</v>
      </c>
      <c r="H30" s="2">
        <v>19</v>
      </c>
      <c r="I30">
        <f t="shared" si="3"/>
        <v>0.47447280799112096</v>
      </c>
      <c r="K30" s="10">
        <v>47</v>
      </c>
      <c r="L30">
        <f t="shared" si="4"/>
        <v>1.1736958934517203</v>
      </c>
      <c r="M30" s="2">
        <v>16</v>
      </c>
      <c r="N30">
        <f t="shared" si="5"/>
        <v>0.3995560488346282</v>
      </c>
    </row>
    <row r="31" spans="1:14">
      <c r="A31" s="10">
        <v>36</v>
      </c>
      <c r="B31" s="2">
        <f t="shared" si="0"/>
        <v>0.95744680851063824</v>
      </c>
      <c r="C31" s="10">
        <v>38</v>
      </c>
      <c r="D31" s="2">
        <f t="shared" si="1"/>
        <v>1.0106382978723405</v>
      </c>
      <c r="F31" s="10">
        <v>38</v>
      </c>
      <c r="G31">
        <f t="shared" si="2"/>
        <v>0.94894561598224192</v>
      </c>
      <c r="H31" s="2">
        <v>35</v>
      </c>
      <c r="I31">
        <f t="shared" si="3"/>
        <v>0.87402885682574916</v>
      </c>
      <c r="K31" s="10">
        <v>38</v>
      </c>
      <c r="L31">
        <f t="shared" si="4"/>
        <v>0.94894561598224192</v>
      </c>
      <c r="M31" s="2">
        <v>14</v>
      </c>
      <c r="N31">
        <f t="shared" si="5"/>
        <v>0.34961154273029965</v>
      </c>
    </row>
    <row r="32" spans="1:14">
      <c r="A32" s="10">
        <v>51</v>
      </c>
      <c r="B32" s="2">
        <f t="shared" si="0"/>
        <v>1.3563829787234043</v>
      </c>
      <c r="C32" s="10">
        <v>50</v>
      </c>
      <c r="D32" s="2">
        <f t="shared" si="1"/>
        <v>1.3297872340425532</v>
      </c>
      <c r="F32" s="10">
        <v>50</v>
      </c>
      <c r="G32">
        <f t="shared" si="2"/>
        <v>1.2486126526082131</v>
      </c>
      <c r="H32" s="2">
        <v>15</v>
      </c>
      <c r="I32">
        <f t="shared" si="3"/>
        <v>0.37458379578246392</v>
      </c>
      <c r="K32" s="10">
        <v>50</v>
      </c>
      <c r="L32">
        <f t="shared" si="4"/>
        <v>1.2486126526082131</v>
      </c>
      <c r="M32" s="2">
        <v>17</v>
      </c>
      <c r="N32">
        <f t="shared" si="5"/>
        <v>0.42452830188679247</v>
      </c>
    </row>
    <row r="33" spans="1:14">
      <c r="A33" s="10">
        <v>41</v>
      </c>
      <c r="B33" s="2">
        <f t="shared" si="0"/>
        <v>1.0904255319148937</v>
      </c>
      <c r="C33" s="10">
        <v>43</v>
      </c>
      <c r="D33" s="2">
        <f t="shared" si="1"/>
        <v>1.1436170212765957</v>
      </c>
      <c r="F33" s="10">
        <v>43</v>
      </c>
      <c r="G33">
        <f t="shared" si="2"/>
        <v>1.0738068812430632</v>
      </c>
      <c r="H33" s="2">
        <v>19</v>
      </c>
      <c r="I33">
        <f t="shared" si="3"/>
        <v>0.47447280799112096</v>
      </c>
      <c r="K33" s="10">
        <v>43</v>
      </c>
      <c r="L33">
        <f t="shared" si="4"/>
        <v>1.0738068812430632</v>
      </c>
      <c r="M33" s="2">
        <v>32</v>
      </c>
      <c r="N33">
        <f t="shared" si="5"/>
        <v>0.79911209766925639</v>
      </c>
    </row>
    <row r="34" spans="1:14">
      <c r="A34" s="10">
        <v>47</v>
      </c>
      <c r="B34" s="2">
        <f t="shared" si="0"/>
        <v>1.25</v>
      </c>
      <c r="C34" s="10">
        <v>48</v>
      </c>
      <c r="D34" s="2">
        <f t="shared" si="1"/>
        <v>1.2765957446808509</v>
      </c>
      <c r="F34" s="10">
        <v>48</v>
      </c>
      <c r="G34">
        <f t="shared" si="2"/>
        <v>1.1986681465038846</v>
      </c>
      <c r="H34" s="2">
        <v>13</v>
      </c>
      <c r="I34">
        <f t="shared" si="3"/>
        <v>0.32463928967813538</v>
      </c>
      <c r="K34" s="10">
        <v>48</v>
      </c>
      <c r="L34">
        <f t="shared" si="4"/>
        <v>1.1986681465038846</v>
      </c>
      <c r="M34" s="2">
        <v>5</v>
      </c>
      <c r="N34">
        <f t="shared" si="5"/>
        <v>0.12486126526082131</v>
      </c>
    </row>
    <row r="35" spans="1:14">
      <c r="A35" s="10">
        <v>36</v>
      </c>
      <c r="B35" s="2">
        <f t="shared" si="0"/>
        <v>0.95744680851063824</v>
      </c>
      <c r="C35" s="10">
        <v>42</v>
      </c>
      <c r="D35" s="2">
        <f t="shared" si="1"/>
        <v>1.1170212765957446</v>
      </c>
      <c r="F35" s="10">
        <v>42</v>
      </c>
      <c r="G35">
        <f t="shared" si="2"/>
        <v>1.0488346281908989</v>
      </c>
      <c r="H35" s="2">
        <v>28</v>
      </c>
      <c r="I35">
        <f t="shared" si="3"/>
        <v>0.6992230854605993</v>
      </c>
      <c r="K35" s="10">
        <v>42</v>
      </c>
      <c r="L35">
        <f t="shared" si="4"/>
        <v>1.0488346281908989</v>
      </c>
      <c r="M35" s="2">
        <v>1</v>
      </c>
      <c r="N35">
        <f t="shared" si="5"/>
        <v>2.4972253052164262E-2</v>
      </c>
    </row>
    <row r="36" spans="1:14">
      <c r="A36" s="10">
        <v>42</v>
      </c>
      <c r="B36" s="2">
        <f t="shared" si="0"/>
        <v>1.1170212765957446</v>
      </c>
      <c r="C36" s="10">
        <v>40</v>
      </c>
      <c r="D36" s="2">
        <f t="shared" si="1"/>
        <v>1.0638297872340425</v>
      </c>
      <c r="F36" s="10">
        <v>40</v>
      </c>
      <c r="G36">
        <f t="shared" si="2"/>
        <v>0.99889012208657046</v>
      </c>
      <c r="H36" s="2">
        <v>22</v>
      </c>
      <c r="I36">
        <f t="shared" si="3"/>
        <v>0.54938956714761378</v>
      </c>
      <c r="K36" s="10">
        <v>40</v>
      </c>
      <c r="L36">
        <f t="shared" si="4"/>
        <v>0.99889012208657046</v>
      </c>
      <c r="M36" s="2">
        <v>24</v>
      </c>
      <c r="N36">
        <f t="shared" si="5"/>
        <v>0.59933407325194232</v>
      </c>
    </row>
    <row r="37" spans="1:14">
      <c r="A37" s="10">
        <v>41</v>
      </c>
      <c r="B37" s="2">
        <f t="shared" si="0"/>
        <v>1.0904255319148937</v>
      </c>
      <c r="C37" s="10">
        <v>38</v>
      </c>
      <c r="D37" s="2">
        <f t="shared" si="1"/>
        <v>1.0106382978723405</v>
      </c>
      <c r="F37" s="10">
        <v>38</v>
      </c>
      <c r="G37">
        <f t="shared" si="2"/>
        <v>0.94894561598224192</v>
      </c>
      <c r="H37" s="2">
        <v>11</v>
      </c>
      <c r="I37">
        <f t="shared" si="3"/>
        <v>0.27469478357380689</v>
      </c>
      <c r="K37" s="10">
        <v>38</v>
      </c>
      <c r="L37">
        <f t="shared" si="4"/>
        <v>0.94894561598224192</v>
      </c>
      <c r="M37" s="2">
        <v>16</v>
      </c>
      <c r="N37">
        <f t="shared" si="5"/>
        <v>0.3995560488346282</v>
      </c>
    </row>
    <row r="38" spans="1:14">
      <c r="A38" s="10">
        <v>49</v>
      </c>
      <c r="B38" s="2">
        <f t="shared" si="0"/>
        <v>1.303191489361702</v>
      </c>
      <c r="C38" s="10">
        <v>68</v>
      </c>
      <c r="D38" s="2">
        <f t="shared" si="1"/>
        <v>1.8085106382978722</v>
      </c>
      <c r="F38" s="10">
        <v>68</v>
      </c>
      <c r="G38">
        <f t="shared" si="2"/>
        <v>1.6981132075471699</v>
      </c>
      <c r="H38" s="2">
        <v>12</v>
      </c>
      <c r="I38">
        <f t="shared" si="3"/>
        <v>0.29966703662597116</v>
      </c>
      <c r="K38" s="10">
        <v>68</v>
      </c>
      <c r="L38">
        <f t="shared" si="4"/>
        <v>1.6981132075471699</v>
      </c>
      <c r="M38" s="2">
        <v>18</v>
      </c>
      <c r="N38">
        <f t="shared" si="5"/>
        <v>0.44950055493895674</v>
      </c>
    </row>
    <row r="39" spans="1:14">
      <c r="A39" s="10">
        <v>42</v>
      </c>
      <c r="B39" s="2">
        <f t="shared" si="0"/>
        <v>1.1170212765957446</v>
      </c>
      <c r="C39" s="10">
        <v>53</v>
      </c>
      <c r="D39" s="2">
        <f t="shared" si="1"/>
        <v>1.4095744680851063</v>
      </c>
      <c r="F39" s="10">
        <v>53</v>
      </c>
      <c r="G39">
        <f t="shared" si="2"/>
        <v>1.3235294117647058</v>
      </c>
      <c r="H39" s="2">
        <v>29</v>
      </c>
      <c r="I39">
        <f t="shared" si="3"/>
        <v>0.72419533851276363</v>
      </c>
      <c r="K39" s="10">
        <v>53</v>
      </c>
      <c r="L39">
        <f t="shared" si="4"/>
        <v>1.3235294117647058</v>
      </c>
      <c r="M39" s="2">
        <v>5</v>
      </c>
      <c r="N39">
        <f t="shared" si="5"/>
        <v>0.12486126526082131</v>
      </c>
    </row>
    <row r="40" spans="1:14">
      <c r="A40" s="10">
        <v>56</v>
      </c>
      <c r="B40" s="2">
        <f t="shared" si="0"/>
        <v>1.4893617021276595</v>
      </c>
      <c r="C40" s="10">
        <v>55</v>
      </c>
      <c r="D40" s="2">
        <f t="shared" si="1"/>
        <v>1.4627659574468084</v>
      </c>
      <c r="F40" s="10">
        <v>55</v>
      </c>
      <c r="G40">
        <f t="shared" si="2"/>
        <v>1.3734739178690345</v>
      </c>
      <c r="H40" s="2">
        <v>16</v>
      </c>
      <c r="I40">
        <f t="shared" si="3"/>
        <v>0.3995560488346282</v>
      </c>
      <c r="K40" s="10">
        <v>55</v>
      </c>
      <c r="L40">
        <f t="shared" si="4"/>
        <v>1.3734739178690345</v>
      </c>
      <c r="M40" s="2">
        <v>17</v>
      </c>
      <c r="N40">
        <f t="shared" si="5"/>
        <v>0.42452830188679247</v>
      </c>
    </row>
    <row r="41" spans="1:14">
      <c r="A41">
        <v>44</v>
      </c>
      <c r="B41" s="2">
        <f t="shared" si="0"/>
        <v>1.1702127659574468</v>
      </c>
      <c r="C41" s="16">
        <v>56</v>
      </c>
      <c r="D41" s="2">
        <f t="shared" si="1"/>
        <v>1.4893617021276595</v>
      </c>
      <c r="F41" s="16">
        <v>56</v>
      </c>
      <c r="G41">
        <f t="shared" si="2"/>
        <v>1.3984461709211986</v>
      </c>
      <c r="H41" s="2">
        <v>12</v>
      </c>
      <c r="I41">
        <f t="shared" si="3"/>
        <v>0.29966703662597116</v>
      </c>
      <c r="K41" s="16">
        <v>56</v>
      </c>
      <c r="L41">
        <f t="shared" si="4"/>
        <v>1.3984461709211986</v>
      </c>
      <c r="M41" s="2">
        <v>1</v>
      </c>
      <c r="N41">
        <f t="shared" si="5"/>
        <v>2.4972253052164262E-2</v>
      </c>
    </row>
    <row r="42" spans="1:14">
      <c r="A42" s="10">
        <v>44</v>
      </c>
      <c r="B42" s="2">
        <f t="shared" si="0"/>
        <v>1.1702127659574468</v>
      </c>
      <c r="C42" s="10">
        <v>45</v>
      </c>
      <c r="D42" s="2">
        <f t="shared" si="1"/>
        <v>1.1968085106382977</v>
      </c>
      <c r="F42" s="10">
        <v>45</v>
      </c>
      <c r="G42">
        <f t="shared" si="2"/>
        <v>1.1237513873473919</v>
      </c>
      <c r="H42" s="2">
        <v>14</v>
      </c>
      <c r="I42">
        <f t="shared" si="3"/>
        <v>0.34961154273029965</v>
      </c>
      <c r="K42" s="10">
        <v>45</v>
      </c>
      <c r="L42">
        <f t="shared" si="4"/>
        <v>1.1237513873473919</v>
      </c>
      <c r="M42" s="2">
        <v>25</v>
      </c>
      <c r="N42">
        <f t="shared" si="5"/>
        <v>0.62430632630410654</v>
      </c>
    </row>
    <row r="43" spans="1:14">
      <c r="A43" s="10">
        <v>42</v>
      </c>
      <c r="B43" s="2">
        <f t="shared" si="0"/>
        <v>1.1170212765957446</v>
      </c>
      <c r="C43" s="10">
        <v>49</v>
      </c>
      <c r="D43" s="2">
        <f t="shared" si="1"/>
        <v>1.303191489361702</v>
      </c>
      <c r="F43" s="10">
        <v>49</v>
      </c>
      <c r="G43">
        <f t="shared" si="2"/>
        <v>1.2236403995560488</v>
      </c>
      <c r="H43" s="2">
        <v>19</v>
      </c>
      <c r="I43">
        <f t="shared" si="3"/>
        <v>0.47447280799112096</v>
      </c>
      <c r="K43" s="10">
        <v>49</v>
      </c>
      <c r="L43">
        <f t="shared" si="4"/>
        <v>1.2236403995560488</v>
      </c>
      <c r="M43" s="2">
        <v>23</v>
      </c>
      <c r="N43">
        <f t="shared" si="5"/>
        <v>0.57436182019977799</v>
      </c>
    </row>
    <row r="44" spans="1:14">
      <c r="A44" s="10">
        <v>33</v>
      </c>
      <c r="B44" s="2">
        <f t="shared" si="0"/>
        <v>0.87765957446808507</v>
      </c>
      <c r="C44" s="10">
        <v>55</v>
      </c>
      <c r="D44" s="2">
        <f t="shared" si="1"/>
        <v>1.4627659574468084</v>
      </c>
      <c r="F44" s="10">
        <v>55</v>
      </c>
      <c r="G44">
        <f t="shared" si="2"/>
        <v>1.3734739178690345</v>
      </c>
      <c r="H44" s="2">
        <v>17</v>
      </c>
      <c r="I44">
        <f t="shared" si="3"/>
        <v>0.42452830188679247</v>
      </c>
      <c r="K44" s="10">
        <v>55</v>
      </c>
      <c r="L44">
        <f t="shared" si="4"/>
        <v>1.3734739178690345</v>
      </c>
      <c r="M44" s="2">
        <v>5</v>
      </c>
      <c r="N44">
        <f t="shared" si="5"/>
        <v>0.12486126526082131</v>
      </c>
    </row>
    <row r="45" spans="1:14">
      <c r="A45" s="10">
        <v>40</v>
      </c>
      <c r="B45" s="2">
        <f t="shared" si="0"/>
        <v>1.0638297872340425</v>
      </c>
      <c r="C45" s="10">
        <v>38</v>
      </c>
      <c r="D45" s="2">
        <f t="shared" si="1"/>
        <v>1.0106382978723405</v>
      </c>
      <c r="F45" s="10">
        <v>38</v>
      </c>
      <c r="G45">
        <f t="shared" si="2"/>
        <v>0.94894561598224192</v>
      </c>
      <c r="H45" s="2">
        <v>15</v>
      </c>
      <c r="I45">
        <f t="shared" si="3"/>
        <v>0.37458379578246392</v>
      </c>
      <c r="K45" s="10">
        <v>38</v>
      </c>
      <c r="L45">
        <f t="shared" si="4"/>
        <v>0.94894561598224192</v>
      </c>
      <c r="M45" s="2">
        <v>37</v>
      </c>
      <c r="N45">
        <f t="shared" si="5"/>
        <v>0.9239733629300777</v>
      </c>
    </row>
    <row r="46" spans="1:14">
      <c r="A46" s="10">
        <v>31</v>
      </c>
      <c r="B46" s="2">
        <f t="shared" si="0"/>
        <v>0.82446808510638292</v>
      </c>
      <c r="C46" s="10">
        <v>38</v>
      </c>
      <c r="D46" s="2">
        <f t="shared" si="1"/>
        <v>1.0106382978723405</v>
      </c>
      <c r="F46" s="10">
        <v>38</v>
      </c>
      <c r="G46">
        <f t="shared" si="2"/>
        <v>0.94894561598224192</v>
      </c>
      <c r="H46" s="2">
        <v>30</v>
      </c>
      <c r="I46">
        <f t="shared" si="3"/>
        <v>0.74916759156492785</v>
      </c>
      <c r="K46" s="10">
        <v>38</v>
      </c>
      <c r="L46">
        <f t="shared" si="4"/>
        <v>0.94894561598224192</v>
      </c>
      <c r="M46" s="2">
        <v>26</v>
      </c>
      <c r="N46">
        <f t="shared" si="5"/>
        <v>0.64927857935627076</v>
      </c>
    </row>
    <row r="47" spans="1:14">
      <c r="A47" s="10">
        <v>27</v>
      </c>
      <c r="B47" s="2">
        <f t="shared" si="0"/>
        <v>0.71808510638297873</v>
      </c>
      <c r="C47" s="10">
        <v>30</v>
      </c>
      <c r="D47" s="2">
        <f t="shared" si="1"/>
        <v>0.7978723404255319</v>
      </c>
      <c r="F47" s="10">
        <v>30</v>
      </c>
      <c r="G47">
        <f t="shared" si="2"/>
        <v>0.74916759156492785</v>
      </c>
      <c r="H47" s="2">
        <v>35</v>
      </c>
      <c r="I47">
        <f t="shared" si="3"/>
        <v>0.87402885682574916</v>
      </c>
      <c r="K47" s="10">
        <v>30</v>
      </c>
      <c r="L47">
        <f t="shared" si="4"/>
        <v>0.74916759156492785</v>
      </c>
      <c r="M47" s="2">
        <v>1</v>
      </c>
      <c r="N47">
        <f t="shared" si="5"/>
        <v>2.4972253052164262E-2</v>
      </c>
    </row>
    <row r="48" spans="1:14">
      <c r="A48">
        <v>32</v>
      </c>
      <c r="B48" s="2">
        <f t="shared" si="0"/>
        <v>0.85106382978723405</v>
      </c>
      <c r="C48" s="16">
        <v>32</v>
      </c>
      <c r="D48" s="2">
        <f t="shared" si="1"/>
        <v>0.85106382978723405</v>
      </c>
      <c r="F48" s="16">
        <v>32</v>
      </c>
      <c r="G48">
        <f t="shared" si="2"/>
        <v>0.79911209766925639</v>
      </c>
      <c r="H48" s="2">
        <v>30</v>
      </c>
      <c r="I48">
        <f t="shared" si="3"/>
        <v>0.74916759156492785</v>
      </c>
      <c r="K48" s="16">
        <v>32</v>
      </c>
      <c r="L48">
        <f t="shared" si="4"/>
        <v>0.79911209766925639</v>
      </c>
      <c r="M48" s="2">
        <v>29</v>
      </c>
      <c r="N48">
        <f t="shared" si="5"/>
        <v>0.72419533851276363</v>
      </c>
    </row>
    <row r="49" spans="1:14">
      <c r="A49">
        <f>AVERAGE(A4:A48)</f>
        <v>37.6</v>
      </c>
      <c r="B49" s="2">
        <f t="shared" si="0"/>
        <v>1</v>
      </c>
      <c r="C49" s="2">
        <f>AVERAGE(C4:C48)</f>
        <v>40.044444444444444</v>
      </c>
      <c r="D49" s="15">
        <f>C49/$A$49</f>
        <v>1.0650118203309693</v>
      </c>
      <c r="F49" s="2">
        <f>AVERAGE(F4:F48)</f>
        <v>40.044444444444444</v>
      </c>
      <c r="G49">
        <f t="shared" si="2"/>
        <v>1</v>
      </c>
      <c r="H49" s="2">
        <v>30</v>
      </c>
      <c r="I49">
        <f t="shared" si="3"/>
        <v>0.74916759156492785</v>
      </c>
      <c r="K49" s="2">
        <f>AVERAGE(K4:K48)</f>
        <v>40.044444444444444</v>
      </c>
      <c r="L49">
        <f t="shared" si="4"/>
        <v>1</v>
      </c>
      <c r="M49" s="2">
        <v>21</v>
      </c>
      <c r="N49">
        <f t="shared" si="5"/>
        <v>0.52441731409544945</v>
      </c>
    </row>
    <row r="50" spans="1:14">
      <c r="B50" s="14" t="s">
        <v>66</v>
      </c>
      <c r="C50" s="2" t="s">
        <v>67</v>
      </c>
      <c r="H50" s="2">
        <v>28</v>
      </c>
      <c r="I50">
        <f t="shared" si="3"/>
        <v>0.6992230854605993</v>
      </c>
      <c r="M50" s="2">
        <v>10</v>
      </c>
      <c r="N50">
        <f t="shared" si="5"/>
        <v>0.24972253052164262</v>
      </c>
    </row>
    <row r="51" spans="1:14">
      <c r="B51" s="14" t="s">
        <v>12</v>
      </c>
      <c r="C51" s="2">
        <f>TTEST(B4:B48,D4:D48,2,2)</f>
        <v>0.22848563194872207</v>
      </c>
      <c r="H51" s="2">
        <v>35</v>
      </c>
      <c r="I51">
        <f t="shared" si="3"/>
        <v>0.87402885682574916</v>
      </c>
      <c r="M51" s="2">
        <v>0</v>
      </c>
      <c r="N51">
        <f t="shared" si="5"/>
        <v>0</v>
      </c>
    </row>
    <row r="52" spans="1:14">
      <c r="B52" s="14" t="s">
        <v>13</v>
      </c>
      <c r="C52" s="2">
        <f>STDEV(D4:D48)/SQRT(COUNT(D4:D48))</f>
        <v>4.0756969592056165E-2</v>
      </c>
      <c r="H52" s="2">
        <v>38</v>
      </c>
      <c r="I52">
        <f t="shared" si="3"/>
        <v>0.94894561598224192</v>
      </c>
      <c r="M52" s="2">
        <v>29</v>
      </c>
      <c r="N52">
        <f t="shared" si="5"/>
        <v>0.72419533851276363</v>
      </c>
    </row>
    <row r="53" spans="1:14">
      <c r="H53" s="2">
        <v>30</v>
      </c>
      <c r="I53">
        <f t="shared" si="3"/>
        <v>0.74916759156492785</v>
      </c>
      <c r="M53" s="2">
        <v>2</v>
      </c>
      <c r="N53">
        <f t="shared" si="5"/>
        <v>4.9944506104328525E-2</v>
      </c>
    </row>
    <row r="54" spans="1:14">
      <c r="H54" s="2">
        <v>45</v>
      </c>
      <c r="I54">
        <f t="shared" si="3"/>
        <v>1.1237513873473919</v>
      </c>
      <c r="M54" s="2">
        <v>4</v>
      </c>
      <c r="N54">
        <f t="shared" si="5"/>
        <v>9.9889012208657049E-2</v>
      </c>
    </row>
    <row r="55" spans="1:14">
      <c r="H55" s="2">
        <v>30</v>
      </c>
      <c r="I55">
        <f t="shared" si="3"/>
        <v>0.74916759156492785</v>
      </c>
      <c r="M55" s="2">
        <v>18</v>
      </c>
      <c r="N55">
        <f t="shared" si="5"/>
        <v>0.44950055493895674</v>
      </c>
    </row>
    <row r="56" spans="1:14">
      <c r="H56" s="2">
        <v>34</v>
      </c>
      <c r="I56">
        <f t="shared" si="3"/>
        <v>0.84905660377358494</v>
      </c>
      <c r="M56" s="2">
        <v>3</v>
      </c>
      <c r="N56">
        <f t="shared" si="5"/>
        <v>7.491675915649279E-2</v>
      </c>
    </row>
    <row r="57" spans="1:14">
      <c r="H57" s="2">
        <v>27</v>
      </c>
      <c r="I57">
        <f t="shared" si="3"/>
        <v>0.67425083240843509</v>
      </c>
      <c r="M57" s="10">
        <v>13</v>
      </c>
      <c r="N57">
        <f t="shared" si="5"/>
        <v>0.32463928967813538</v>
      </c>
    </row>
    <row r="58" spans="1:14">
      <c r="H58" s="2">
        <v>27</v>
      </c>
      <c r="I58">
        <f t="shared" si="3"/>
        <v>0.67425083240843509</v>
      </c>
      <c r="M58" s="10">
        <v>17</v>
      </c>
      <c r="N58">
        <f t="shared" si="5"/>
        <v>0.42452830188679247</v>
      </c>
    </row>
    <row r="59" spans="1:14">
      <c r="H59" s="2">
        <f>AVERAGE(H4:H58)</f>
        <v>23.654545454545456</v>
      </c>
      <c r="I59" s="15">
        <f t="shared" si="3"/>
        <v>0.59070729492483098</v>
      </c>
      <c r="M59" s="10">
        <v>13</v>
      </c>
      <c r="N59">
        <f t="shared" si="5"/>
        <v>0.32463928967813538</v>
      </c>
    </row>
    <row r="60" spans="1:14">
      <c r="G60" s="14" t="s">
        <v>66</v>
      </c>
      <c r="H60" s="23" t="s">
        <v>67</v>
      </c>
      <c r="M60" s="10">
        <v>11</v>
      </c>
      <c r="N60">
        <f t="shared" si="5"/>
        <v>0.27469478357380689</v>
      </c>
    </row>
    <row r="61" spans="1:14">
      <c r="G61" s="14" t="s">
        <v>12</v>
      </c>
      <c r="H61" s="2">
        <f>TTEST(G4:G48,I4:I58,2,2)</f>
        <v>1.7486530457538023E-13</v>
      </c>
      <c r="M61" s="10">
        <v>11</v>
      </c>
      <c r="N61">
        <f t="shared" si="5"/>
        <v>0.27469478357380689</v>
      </c>
    </row>
    <row r="62" spans="1:14">
      <c r="G62" s="14" t="s">
        <v>13</v>
      </c>
      <c r="H62" s="2">
        <f>STDEV(I4:I58)/SQRT(COUNT(I4:I58))</f>
        <v>2.9979440601237035E-2</v>
      </c>
      <c r="M62" s="10">
        <v>13</v>
      </c>
      <c r="N62">
        <f t="shared" si="5"/>
        <v>0.32463928967813538</v>
      </c>
    </row>
    <row r="63" spans="1:14">
      <c r="M63" s="10">
        <v>17</v>
      </c>
      <c r="N63">
        <f t="shared" si="5"/>
        <v>0.42452830188679247</v>
      </c>
    </row>
    <row r="64" spans="1:14">
      <c r="M64" s="10">
        <v>13</v>
      </c>
      <c r="N64">
        <f t="shared" si="5"/>
        <v>0.32463928967813538</v>
      </c>
    </row>
    <row r="65" spans="13:14">
      <c r="M65" s="10">
        <v>11</v>
      </c>
      <c r="N65">
        <f t="shared" si="5"/>
        <v>0.27469478357380689</v>
      </c>
    </row>
    <row r="66" spans="13:14">
      <c r="M66" s="10">
        <v>11</v>
      </c>
      <c r="N66">
        <f t="shared" si="5"/>
        <v>0.27469478357380689</v>
      </c>
    </row>
    <row r="67" spans="13:14">
      <c r="M67" s="10">
        <v>1</v>
      </c>
      <c r="N67">
        <f t="shared" si="5"/>
        <v>2.4972253052164262E-2</v>
      </c>
    </row>
    <row r="68" spans="13:14">
      <c r="M68" s="10">
        <v>3</v>
      </c>
      <c r="N68">
        <f t="shared" si="5"/>
        <v>7.491675915649279E-2</v>
      </c>
    </row>
    <row r="69" spans="13:14">
      <c r="M69" s="10">
        <v>2</v>
      </c>
      <c r="N69">
        <f t="shared" ref="N69:N84" si="6">M69/$K$49</f>
        <v>4.9944506104328525E-2</v>
      </c>
    </row>
    <row r="70" spans="13:14">
      <c r="M70" s="10">
        <v>3</v>
      </c>
      <c r="N70">
        <f t="shared" si="6"/>
        <v>7.491675915649279E-2</v>
      </c>
    </row>
    <row r="71" spans="13:14">
      <c r="M71" s="10">
        <v>30</v>
      </c>
      <c r="N71">
        <f t="shared" si="6"/>
        <v>0.74916759156492785</v>
      </c>
    </row>
    <row r="72" spans="13:14">
      <c r="M72" s="10">
        <v>22</v>
      </c>
      <c r="N72">
        <f t="shared" si="6"/>
        <v>0.54938956714761378</v>
      </c>
    </row>
    <row r="73" spans="13:14">
      <c r="M73" s="10">
        <v>4</v>
      </c>
      <c r="N73">
        <f t="shared" si="6"/>
        <v>9.9889012208657049E-2</v>
      </c>
    </row>
    <row r="74" spans="13:14">
      <c r="M74" s="2">
        <v>39</v>
      </c>
      <c r="N74">
        <f t="shared" si="6"/>
        <v>0.97391786903440625</v>
      </c>
    </row>
    <row r="75" spans="13:14">
      <c r="M75" s="10">
        <v>31</v>
      </c>
      <c r="N75">
        <f t="shared" si="6"/>
        <v>0.77413984461709218</v>
      </c>
    </row>
    <row r="76" spans="13:14">
      <c r="M76" s="10">
        <v>5</v>
      </c>
      <c r="N76">
        <f t="shared" si="6"/>
        <v>0.12486126526082131</v>
      </c>
    </row>
    <row r="77" spans="13:14">
      <c r="M77" s="10">
        <v>36</v>
      </c>
      <c r="N77">
        <f t="shared" si="6"/>
        <v>0.89900110987791348</v>
      </c>
    </row>
    <row r="78" spans="13:14">
      <c r="M78" s="10">
        <v>35</v>
      </c>
      <c r="N78">
        <f t="shared" si="6"/>
        <v>0.87402885682574916</v>
      </c>
    </row>
    <row r="79" spans="13:14">
      <c r="M79" s="10">
        <v>19</v>
      </c>
      <c r="N79">
        <f t="shared" si="6"/>
        <v>0.47447280799112096</v>
      </c>
    </row>
    <row r="80" spans="13:14">
      <c r="M80" s="10">
        <v>20</v>
      </c>
      <c r="N80">
        <f t="shared" si="6"/>
        <v>0.49944506104328523</v>
      </c>
    </row>
    <row r="81" spans="12:14">
      <c r="M81" s="10">
        <v>12</v>
      </c>
      <c r="N81">
        <f t="shared" si="6"/>
        <v>0.29966703662597116</v>
      </c>
    </row>
    <row r="82" spans="12:14">
      <c r="M82" s="10">
        <v>24</v>
      </c>
      <c r="N82">
        <f t="shared" si="6"/>
        <v>0.59933407325194232</v>
      </c>
    </row>
    <row r="83" spans="12:14">
      <c r="M83" s="10">
        <v>18</v>
      </c>
      <c r="N83">
        <f t="shared" si="6"/>
        <v>0.44950055493895674</v>
      </c>
    </row>
    <row r="84" spans="12:14">
      <c r="M84" s="10">
        <v>15</v>
      </c>
      <c r="N84">
        <f t="shared" si="6"/>
        <v>0.37458379578246392</v>
      </c>
    </row>
    <row r="85" spans="12:14">
      <c r="M85" s="2">
        <f>AVERAGE(M4:M84)</f>
        <v>15.913580246913581</v>
      </c>
      <c r="N85" s="15">
        <f>M85/$K$49</f>
        <v>0.39739795289184859</v>
      </c>
    </row>
    <row r="86" spans="12:14">
      <c r="L86" s="14" t="s">
        <v>66</v>
      </c>
      <c r="M86" s="23" t="s">
        <v>67</v>
      </c>
    </row>
    <row r="87" spans="12:14">
      <c r="L87" s="14" t="s">
        <v>12</v>
      </c>
      <c r="M87" s="2">
        <f>TTEST(L4:L48,N4:N84,2,2)</f>
        <v>1.7278280539463745E-24</v>
      </c>
    </row>
    <row r="88" spans="12:14">
      <c r="L88" s="14" t="s">
        <v>13</v>
      </c>
      <c r="M88" s="2">
        <f>STDEV(N4:N84)/SQRT(COUNT(N4:N84))</f>
        <v>2.7830747246479222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"/>
  <sheetViews>
    <sheetView topLeftCell="A47" workbookViewId="0">
      <selection activeCell="D64" sqref="D64"/>
    </sheetView>
  </sheetViews>
  <sheetFormatPr baseColWidth="10" defaultRowHeight="15" x14ac:dyDescent="0"/>
  <cols>
    <col min="2" max="2" width="25" customWidth="1"/>
    <col min="3" max="3" width="10.83203125" style="2"/>
    <col min="4" max="4" width="21.5" customWidth="1"/>
    <col min="5" max="5" width="6" customWidth="1"/>
    <col min="6" max="6" width="15.83203125" style="2" customWidth="1"/>
    <col min="7" max="7" width="19.33203125" customWidth="1"/>
    <col min="8" max="8" width="9.1640625" style="2" customWidth="1"/>
    <col min="9" max="9" width="25.1640625" customWidth="1"/>
    <col min="10" max="10" width="7.83203125" customWidth="1"/>
    <col min="11" max="11" width="16" style="2" customWidth="1"/>
    <col min="12" max="12" width="19.83203125" customWidth="1"/>
    <col min="13" max="13" width="12.1640625" style="2" bestFit="1" customWidth="1"/>
    <col min="14" max="14" width="25.1640625" customWidth="1"/>
  </cols>
  <sheetData>
    <row r="1" spans="1:19" ht="20">
      <c r="A1" s="1" t="s">
        <v>17</v>
      </c>
      <c r="D1" s="2"/>
      <c r="E1" s="2"/>
      <c r="G1" s="2"/>
      <c r="I1" s="3"/>
      <c r="L1" s="2"/>
      <c r="N1" s="2"/>
      <c r="O1" s="2"/>
      <c r="P1" s="2"/>
      <c r="R1" s="2"/>
      <c r="S1" s="2"/>
    </row>
    <row r="2" spans="1:19">
      <c r="A2" s="4" t="s">
        <v>0</v>
      </c>
      <c r="B2" s="5"/>
      <c r="C2" s="6"/>
      <c r="D2" s="6"/>
      <c r="E2" s="6"/>
      <c r="F2" s="7" t="s">
        <v>9</v>
      </c>
      <c r="G2" s="6"/>
      <c r="I2" s="6"/>
      <c r="K2" s="7" t="s">
        <v>10</v>
      </c>
      <c r="L2" s="2"/>
      <c r="N2" s="2"/>
      <c r="O2" s="2"/>
      <c r="P2" s="2"/>
      <c r="R2" s="2"/>
      <c r="S2" s="2"/>
    </row>
    <row r="3" spans="1:19">
      <c r="A3" s="8" t="s">
        <v>2</v>
      </c>
      <c r="B3" s="8" t="s">
        <v>3</v>
      </c>
      <c r="C3" s="8" t="s">
        <v>4</v>
      </c>
      <c r="D3" s="8" t="s">
        <v>5</v>
      </c>
      <c r="E3" s="9"/>
      <c r="F3" s="10" t="s">
        <v>6</v>
      </c>
      <c r="G3" s="11" t="s">
        <v>7</v>
      </c>
      <c r="H3" s="3" t="s">
        <v>14</v>
      </c>
      <c r="I3" s="11" t="s">
        <v>8</v>
      </c>
      <c r="K3" s="10" t="s">
        <v>6</v>
      </c>
      <c r="L3" s="11" t="s">
        <v>7</v>
      </c>
      <c r="M3" s="3" t="s">
        <v>15</v>
      </c>
      <c r="N3" s="11" t="s">
        <v>8</v>
      </c>
    </row>
    <row r="4" spans="1:19">
      <c r="A4" s="2">
        <v>24</v>
      </c>
      <c r="B4" s="2">
        <f>A4/$A$48</f>
        <v>1.3183520599250937</v>
      </c>
      <c r="C4" s="2">
        <v>21</v>
      </c>
      <c r="D4">
        <f>C4/$A$48</f>
        <v>1.1535580524344571</v>
      </c>
      <c r="F4" s="2">
        <v>21</v>
      </c>
      <c r="G4">
        <f>F4/$F$48</f>
        <v>1.1755725190839694</v>
      </c>
      <c r="H4" s="2">
        <v>14</v>
      </c>
      <c r="I4">
        <f>H4/$F$48</f>
        <v>0.78371501272264632</v>
      </c>
      <c r="K4" s="2">
        <v>21</v>
      </c>
      <c r="L4">
        <f>K4/$K$48</f>
        <v>1.1755725190839694</v>
      </c>
      <c r="M4" s="2">
        <v>16</v>
      </c>
      <c r="N4">
        <f>M4/$K$48</f>
        <v>0.89567430025445294</v>
      </c>
    </row>
    <row r="5" spans="1:19">
      <c r="A5">
        <v>25</v>
      </c>
      <c r="B5" s="2">
        <f t="shared" ref="B5:B48" si="0">A5/$A$48</f>
        <v>1.3732833957553059</v>
      </c>
      <c r="C5" s="2">
        <v>19</v>
      </c>
      <c r="D5">
        <f t="shared" ref="D5:D48" si="1">C5/$A$48</f>
        <v>1.0436953807740326</v>
      </c>
      <c r="F5" s="2">
        <v>19</v>
      </c>
      <c r="G5">
        <f t="shared" ref="G5:G48" si="2">F5/$F$48</f>
        <v>1.0636132315521629</v>
      </c>
      <c r="H5" s="2">
        <v>22</v>
      </c>
      <c r="I5">
        <f t="shared" ref="I5:I57" si="3">H5/$F$48</f>
        <v>1.2315521628498729</v>
      </c>
      <c r="K5" s="2">
        <v>19</v>
      </c>
      <c r="L5">
        <f t="shared" ref="L5:L47" si="4">K5/$K$48</f>
        <v>1.0636132315521629</v>
      </c>
      <c r="M5" s="2">
        <v>7</v>
      </c>
      <c r="N5">
        <f t="shared" ref="N5:N62" si="5">M5/$K$48</f>
        <v>0.39185750636132316</v>
      </c>
    </row>
    <row r="6" spans="1:19">
      <c r="A6">
        <v>20</v>
      </c>
      <c r="B6" s="2">
        <f t="shared" si="0"/>
        <v>1.0986267166042447</v>
      </c>
      <c r="C6" s="2">
        <v>20</v>
      </c>
      <c r="D6">
        <f t="shared" si="1"/>
        <v>1.0986267166042447</v>
      </c>
      <c r="F6" s="2">
        <v>20</v>
      </c>
      <c r="G6">
        <f t="shared" si="2"/>
        <v>1.1195928753180662</v>
      </c>
      <c r="H6" s="2">
        <v>20</v>
      </c>
      <c r="I6">
        <f t="shared" si="3"/>
        <v>1.1195928753180662</v>
      </c>
      <c r="K6" s="2">
        <v>20</v>
      </c>
      <c r="L6">
        <f t="shared" si="4"/>
        <v>1.1195928753180662</v>
      </c>
      <c r="M6" s="2">
        <v>7</v>
      </c>
      <c r="N6">
        <f t="shared" si="5"/>
        <v>0.39185750636132316</v>
      </c>
    </row>
    <row r="7" spans="1:19">
      <c r="A7">
        <v>21</v>
      </c>
      <c r="B7" s="2">
        <f t="shared" si="0"/>
        <v>1.1535580524344571</v>
      </c>
      <c r="C7" s="2">
        <v>16</v>
      </c>
      <c r="D7">
        <f t="shared" si="1"/>
        <v>0.87890137328339579</v>
      </c>
      <c r="F7" s="2">
        <v>16</v>
      </c>
      <c r="G7">
        <f t="shared" si="2"/>
        <v>0.89567430025445294</v>
      </c>
      <c r="H7" s="2">
        <v>18</v>
      </c>
      <c r="I7">
        <f t="shared" si="3"/>
        <v>1.0076335877862597</v>
      </c>
      <c r="K7" s="2">
        <v>16</v>
      </c>
      <c r="L7">
        <f t="shared" si="4"/>
        <v>0.89567430025445294</v>
      </c>
      <c r="M7" s="2">
        <v>4</v>
      </c>
      <c r="N7">
        <f t="shared" si="5"/>
        <v>0.22391857506361323</v>
      </c>
    </row>
    <row r="8" spans="1:19">
      <c r="A8">
        <v>19</v>
      </c>
      <c r="B8" s="2">
        <f t="shared" si="0"/>
        <v>1.0436953807740326</v>
      </c>
      <c r="C8" s="2">
        <v>13</v>
      </c>
      <c r="D8">
        <f t="shared" si="1"/>
        <v>0.71410736579275913</v>
      </c>
      <c r="F8" s="2">
        <v>13</v>
      </c>
      <c r="G8">
        <f t="shared" si="2"/>
        <v>0.72773536895674307</v>
      </c>
      <c r="H8" s="2">
        <v>10</v>
      </c>
      <c r="I8">
        <f t="shared" si="3"/>
        <v>0.55979643765903309</v>
      </c>
      <c r="K8" s="2">
        <v>13</v>
      </c>
      <c r="L8">
        <f t="shared" si="4"/>
        <v>0.72773536895674307</v>
      </c>
      <c r="M8" s="2">
        <v>17</v>
      </c>
      <c r="N8">
        <f t="shared" si="5"/>
        <v>0.9516539440203563</v>
      </c>
    </row>
    <row r="9" spans="1:19">
      <c r="A9">
        <v>11</v>
      </c>
      <c r="B9" s="2">
        <f t="shared" si="0"/>
        <v>0.60424469413233461</v>
      </c>
      <c r="C9" s="2">
        <v>15</v>
      </c>
      <c r="D9">
        <f t="shared" si="1"/>
        <v>0.82397003745318353</v>
      </c>
      <c r="F9" s="2">
        <v>15</v>
      </c>
      <c r="G9">
        <f t="shared" si="2"/>
        <v>0.83969465648854968</v>
      </c>
      <c r="H9" s="2">
        <v>25</v>
      </c>
      <c r="I9">
        <f t="shared" si="3"/>
        <v>1.3994910941475827</v>
      </c>
      <c r="K9" s="2">
        <v>15</v>
      </c>
      <c r="L9">
        <f t="shared" si="4"/>
        <v>0.83969465648854968</v>
      </c>
      <c r="M9" s="2">
        <v>8</v>
      </c>
      <c r="N9">
        <f t="shared" si="5"/>
        <v>0.44783715012722647</v>
      </c>
    </row>
    <row r="10" spans="1:19">
      <c r="A10">
        <v>17</v>
      </c>
      <c r="B10" s="2">
        <f t="shared" si="0"/>
        <v>0.93383270911360805</v>
      </c>
      <c r="C10" s="2">
        <v>15</v>
      </c>
      <c r="D10">
        <f t="shared" si="1"/>
        <v>0.82397003745318353</v>
      </c>
      <c r="F10" s="2">
        <v>15</v>
      </c>
      <c r="G10">
        <f t="shared" si="2"/>
        <v>0.83969465648854968</v>
      </c>
      <c r="H10" s="2">
        <v>24</v>
      </c>
      <c r="I10">
        <f t="shared" si="3"/>
        <v>1.3435114503816794</v>
      </c>
      <c r="K10" s="2">
        <v>15</v>
      </c>
      <c r="L10">
        <f t="shared" si="4"/>
        <v>0.83969465648854968</v>
      </c>
      <c r="M10" s="2">
        <v>9</v>
      </c>
      <c r="N10">
        <f t="shared" si="5"/>
        <v>0.50381679389312983</v>
      </c>
    </row>
    <row r="11" spans="1:19">
      <c r="A11">
        <v>19</v>
      </c>
      <c r="B11" s="2">
        <f t="shared" si="0"/>
        <v>1.0436953807740326</v>
      </c>
      <c r="C11" s="2">
        <v>16</v>
      </c>
      <c r="D11">
        <f t="shared" si="1"/>
        <v>0.87890137328339579</v>
      </c>
      <c r="F11" s="2">
        <v>16</v>
      </c>
      <c r="G11">
        <f t="shared" si="2"/>
        <v>0.89567430025445294</v>
      </c>
      <c r="H11" s="2">
        <v>17</v>
      </c>
      <c r="I11">
        <f t="shared" si="3"/>
        <v>0.9516539440203563</v>
      </c>
      <c r="K11" s="2">
        <v>16</v>
      </c>
      <c r="L11">
        <f t="shared" si="4"/>
        <v>0.89567430025445294</v>
      </c>
      <c r="M11" s="2">
        <v>10</v>
      </c>
      <c r="N11">
        <f t="shared" si="5"/>
        <v>0.55979643765903309</v>
      </c>
    </row>
    <row r="12" spans="1:19">
      <c r="A12">
        <v>16</v>
      </c>
      <c r="B12" s="2">
        <f t="shared" si="0"/>
        <v>0.87890137328339579</v>
      </c>
      <c r="C12" s="2">
        <v>24</v>
      </c>
      <c r="D12">
        <f t="shared" si="1"/>
        <v>1.3183520599250937</v>
      </c>
      <c r="F12" s="2">
        <v>24</v>
      </c>
      <c r="G12">
        <f t="shared" si="2"/>
        <v>1.3435114503816794</v>
      </c>
      <c r="H12" s="2">
        <v>14</v>
      </c>
      <c r="I12">
        <f t="shared" si="3"/>
        <v>0.78371501272264632</v>
      </c>
      <c r="K12" s="2">
        <v>24</v>
      </c>
      <c r="L12">
        <f t="shared" si="4"/>
        <v>1.3435114503816794</v>
      </c>
      <c r="M12" s="2">
        <v>14</v>
      </c>
      <c r="N12">
        <f t="shared" si="5"/>
        <v>0.78371501272264632</v>
      </c>
    </row>
    <row r="13" spans="1:19">
      <c r="A13">
        <v>15</v>
      </c>
      <c r="B13" s="2">
        <f t="shared" si="0"/>
        <v>0.82397003745318353</v>
      </c>
      <c r="C13" s="2">
        <v>14</v>
      </c>
      <c r="D13">
        <f t="shared" si="1"/>
        <v>0.76903870162297139</v>
      </c>
      <c r="F13" s="2">
        <v>14</v>
      </c>
      <c r="G13">
        <f t="shared" si="2"/>
        <v>0.78371501272264632</v>
      </c>
      <c r="H13" s="2">
        <v>18</v>
      </c>
      <c r="I13">
        <f t="shared" si="3"/>
        <v>1.0076335877862597</v>
      </c>
      <c r="K13" s="2">
        <v>14</v>
      </c>
      <c r="L13">
        <f t="shared" si="4"/>
        <v>0.78371501272264632</v>
      </c>
      <c r="M13" s="2">
        <v>13</v>
      </c>
      <c r="N13">
        <f t="shared" si="5"/>
        <v>0.72773536895674307</v>
      </c>
    </row>
    <row r="14" spans="1:19">
      <c r="A14">
        <v>15</v>
      </c>
      <c r="B14" s="2">
        <f t="shared" si="0"/>
        <v>0.82397003745318353</v>
      </c>
      <c r="C14" s="2">
        <v>17</v>
      </c>
      <c r="D14">
        <f t="shared" si="1"/>
        <v>0.93383270911360805</v>
      </c>
      <c r="F14" s="2">
        <v>17</v>
      </c>
      <c r="G14">
        <f t="shared" si="2"/>
        <v>0.9516539440203563</v>
      </c>
      <c r="H14" s="2">
        <v>12</v>
      </c>
      <c r="I14">
        <f t="shared" si="3"/>
        <v>0.6717557251908397</v>
      </c>
      <c r="K14" s="2">
        <v>17</v>
      </c>
      <c r="L14">
        <f t="shared" si="4"/>
        <v>0.9516539440203563</v>
      </c>
      <c r="M14" s="2">
        <v>11</v>
      </c>
      <c r="N14">
        <f t="shared" si="5"/>
        <v>0.61577608142493645</v>
      </c>
    </row>
    <row r="15" spans="1:19">
      <c r="A15">
        <v>14</v>
      </c>
      <c r="B15" s="2">
        <f t="shared" si="0"/>
        <v>0.76903870162297139</v>
      </c>
      <c r="C15" s="2">
        <v>10</v>
      </c>
      <c r="D15">
        <f t="shared" si="1"/>
        <v>0.54931335830212236</v>
      </c>
      <c r="F15" s="2">
        <v>10</v>
      </c>
      <c r="G15">
        <f t="shared" si="2"/>
        <v>0.55979643765903309</v>
      </c>
      <c r="H15" s="2">
        <v>18</v>
      </c>
      <c r="I15">
        <f t="shared" si="3"/>
        <v>1.0076335877862597</v>
      </c>
      <c r="K15" s="2">
        <v>10</v>
      </c>
      <c r="L15">
        <f t="shared" si="4"/>
        <v>0.55979643765903309</v>
      </c>
      <c r="M15" s="2">
        <v>16</v>
      </c>
      <c r="N15">
        <f t="shared" si="5"/>
        <v>0.89567430025445294</v>
      </c>
    </row>
    <row r="16" spans="1:19">
      <c r="A16">
        <v>15</v>
      </c>
      <c r="B16" s="2">
        <f t="shared" si="0"/>
        <v>0.82397003745318353</v>
      </c>
      <c r="C16" s="2">
        <v>15</v>
      </c>
      <c r="D16">
        <f t="shared" si="1"/>
        <v>0.82397003745318353</v>
      </c>
      <c r="F16" s="2">
        <v>15</v>
      </c>
      <c r="G16">
        <f t="shared" si="2"/>
        <v>0.83969465648854968</v>
      </c>
      <c r="H16" s="2">
        <v>19</v>
      </c>
      <c r="I16">
        <f t="shared" si="3"/>
        <v>1.0636132315521629</v>
      </c>
      <c r="K16" s="2">
        <v>15</v>
      </c>
      <c r="L16">
        <f t="shared" si="4"/>
        <v>0.83969465648854968</v>
      </c>
      <c r="M16" s="2">
        <v>18</v>
      </c>
      <c r="N16">
        <f t="shared" si="5"/>
        <v>1.0076335877862597</v>
      </c>
    </row>
    <row r="17" spans="1:14">
      <c r="A17">
        <v>14</v>
      </c>
      <c r="B17" s="2">
        <f t="shared" si="0"/>
        <v>0.76903870162297139</v>
      </c>
      <c r="C17" s="2">
        <v>15</v>
      </c>
      <c r="D17">
        <f t="shared" si="1"/>
        <v>0.82397003745318353</v>
      </c>
      <c r="F17" s="2">
        <v>15</v>
      </c>
      <c r="G17">
        <f t="shared" si="2"/>
        <v>0.83969465648854968</v>
      </c>
      <c r="H17" s="2">
        <v>13</v>
      </c>
      <c r="I17">
        <f t="shared" si="3"/>
        <v>0.72773536895674307</v>
      </c>
      <c r="K17" s="2">
        <v>15</v>
      </c>
      <c r="L17">
        <f t="shared" si="4"/>
        <v>0.83969465648854968</v>
      </c>
      <c r="M17" s="2">
        <v>15</v>
      </c>
      <c r="N17">
        <f t="shared" si="5"/>
        <v>0.83969465648854968</v>
      </c>
    </row>
    <row r="18" spans="1:14">
      <c r="A18">
        <v>16</v>
      </c>
      <c r="B18" s="2">
        <f t="shared" si="0"/>
        <v>0.87890137328339579</v>
      </c>
      <c r="C18" s="2">
        <v>12</v>
      </c>
      <c r="D18">
        <f t="shared" si="1"/>
        <v>0.65917602996254687</v>
      </c>
      <c r="F18" s="2">
        <v>12</v>
      </c>
      <c r="G18">
        <f t="shared" si="2"/>
        <v>0.6717557251908397</v>
      </c>
      <c r="H18" s="2">
        <v>14</v>
      </c>
      <c r="I18">
        <f t="shared" si="3"/>
        <v>0.78371501272264632</v>
      </c>
      <c r="K18" s="2">
        <v>12</v>
      </c>
      <c r="L18">
        <f t="shared" si="4"/>
        <v>0.6717557251908397</v>
      </c>
      <c r="M18" s="2">
        <v>12</v>
      </c>
      <c r="N18">
        <f t="shared" si="5"/>
        <v>0.6717557251908397</v>
      </c>
    </row>
    <row r="19" spans="1:14">
      <c r="A19">
        <v>25</v>
      </c>
      <c r="B19" s="2">
        <f t="shared" si="0"/>
        <v>1.3732833957553059</v>
      </c>
      <c r="C19" s="2">
        <v>23</v>
      </c>
      <c r="D19">
        <f t="shared" si="1"/>
        <v>1.2634207240948816</v>
      </c>
      <c r="F19" s="2">
        <v>23</v>
      </c>
      <c r="G19">
        <f t="shared" si="2"/>
        <v>1.2875318066157762</v>
      </c>
      <c r="H19" s="2">
        <v>16</v>
      </c>
      <c r="I19">
        <f t="shared" si="3"/>
        <v>0.89567430025445294</v>
      </c>
      <c r="K19" s="2">
        <v>23</v>
      </c>
      <c r="L19">
        <f t="shared" si="4"/>
        <v>1.2875318066157762</v>
      </c>
      <c r="M19" s="2">
        <v>13</v>
      </c>
      <c r="N19">
        <f t="shared" si="5"/>
        <v>0.72773536895674307</v>
      </c>
    </row>
    <row r="20" spans="1:14">
      <c r="A20">
        <v>15</v>
      </c>
      <c r="B20" s="2">
        <f t="shared" si="0"/>
        <v>0.82397003745318353</v>
      </c>
      <c r="C20" s="2">
        <v>16</v>
      </c>
      <c r="D20">
        <f t="shared" si="1"/>
        <v>0.87890137328339579</v>
      </c>
      <c r="F20" s="2">
        <v>16</v>
      </c>
      <c r="G20">
        <f t="shared" si="2"/>
        <v>0.89567430025445294</v>
      </c>
      <c r="H20" s="2">
        <v>15</v>
      </c>
      <c r="I20">
        <f t="shared" si="3"/>
        <v>0.83969465648854968</v>
      </c>
      <c r="K20" s="2">
        <v>16</v>
      </c>
      <c r="L20">
        <f t="shared" si="4"/>
        <v>0.89567430025445294</v>
      </c>
      <c r="M20" s="2">
        <v>14</v>
      </c>
      <c r="N20">
        <f t="shared" si="5"/>
        <v>0.78371501272264632</v>
      </c>
    </row>
    <row r="21" spans="1:14">
      <c r="A21">
        <v>33</v>
      </c>
      <c r="B21" s="2">
        <f t="shared" si="0"/>
        <v>1.812734082397004</v>
      </c>
      <c r="C21" s="2">
        <v>25</v>
      </c>
      <c r="D21">
        <f t="shared" si="1"/>
        <v>1.3732833957553059</v>
      </c>
      <c r="F21" s="2">
        <v>25</v>
      </c>
      <c r="G21">
        <f t="shared" si="2"/>
        <v>1.3994910941475827</v>
      </c>
      <c r="H21" s="2">
        <v>17</v>
      </c>
      <c r="I21">
        <f t="shared" si="3"/>
        <v>0.9516539440203563</v>
      </c>
      <c r="K21" s="2">
        <v>25</v>
      </c>
      <c r="L21">
        <f t="shared" si="4"/>
        <v>1.3994910941475827</v>
      </c>
      <c r="M21" s="2">
        <v>10</v>
      </c>
      <c r="N21">
        <f t="shared" si="5"/>
        <v>0.55979643765903309</v>
      </c>
    </row>
    <row r="22" spans="1:14">
      <c r="A22">
        <v>30</v>
      </c>
      <c r="B22" s="2">
        <f t="shared" si="0"/>
        <v>1.6479400749063671</v>
      </c>
      <c r="C22" s="2">
        <v>28</v>
      </c>
      <c r="D22">
        <f t="shared" si="1"/>
        <v>1.5380774032459428</v>
      </c>
      <c r="F22" s="2">
        <v>28</v>
      </c>
      <c r="G22">
        <f t="shared" si="2"/>
        <v>1.5674300254452926</v>
      </c>
      <c r="H22" s="2">
        <v>14</v>
      </c>
      <c r="I22">
        <f t="shared" si="3"/>
        <v>0.78371501272264632</v>
      </c>
      <c r="K22" s="2">
        <v>28</v>
      </c>
      <c r="L22">
        <f t="shared" si="4"/>
        <v>1.5674300254452926</v>
      </c>
      <c r="M22" s="2">
        <v>12</v>
      </c>
      <c r="N22">
        <f t="shared" si="5"/>
        <v>0.6717557251908397</v>
      </c>
    </row>
    <row r="23" spans="1:14">
      <c r="A23">
        <v>13</v>
      </c>
      <c r="B23" s="2">
        <f t="shared" si="0"/>
        <v>0.71410736579275913</v>
      </c>
      <c r="C23" s="2">
        <v>11</v>
      </c>
      <c r="D23">
        <f t="shared" si="1"/>
        <v>0.60424469413233461</v>
      </c>
      <c r="F23" s="2">
        <v>11</v>
      </c>
      <c r="G23">
        <f t="shared" si="2"/>
        <v>0.61577608142493645</v>
      </c>
      <c r="H23" s="2">
        <v>16</v>
      </c>
      <c r="I23">
        <f t="shared" si="3"/>
        <v>0.89567430025445294</v>
      </c>
      <c r="K23" s="2">
        <v>11</v>
      </c>
      <c r="L23">
        <f t="shared" si="4"/>
        <v>0.61577608142493645</v>
      </c>
      <c r="M23" s="2">
        <v>13</v>
      </c>
      <c r="N23">
        <f t="shared" si="5"/>
        <v>0.72773536895674307</v>
      </c>
    </row>
    <row r="24" spans="1:14">
      <c r="A24">
        <v>17</v>
      </c>
      <c r="B24" s="2">
        <f t="shared" si="0"/>
        <v>0.93383270911360805</v>
      </c>
      <c r="C24" s="2">
        <v>24</v>
      </c>
      <c r="D24">
        <f t="shared" si="1"/>
        <v>1.3183520599250937</v>
      </c>
      <c r="F24" s="2">
        <v>24</v>
      </c>
      <c r="G24">
        <f t="shared" si="2"/>
        <v>1.3435114503816794</v>
      </c>
      <c r="H24" s="2">
        <v>12</v>
      </c>
      <c r="I24">
        <f t="shared" si="3"/>
        <v>0.6717557251908397</v>
      </c>
      <c r="K24" s="2">
        <v>24</v>
      </c>
      <c r="L24">
        <f t="shared" si="4"/>
        <v>1.3435114503816794</v>
      </c>
      <c r="M24" s="2">
        <v>13</v>
      </c>
      <c r="N24">
        <f t="shared" si="5"/>
        <v>0.72773536895674307</v>
      </c>
    </row>
    <row r="25" spans="1:14">
      <c r="A25">
        <v>13</v>
      </c>
      <c r="B25" s="2">
        <f t="shared" si="0"/>
        <v>0.71410736579275913</v>
      </c>
      <c r="C25" s="2">
        <v>19</v>
      </c>
      <c r="D25">
        <f t="shared" si="1"/>
        <v>1.0436953807740326</v>
      </c>
      <c r="F25" s="2">
        <v>19</v>
      </c>
      <c r="G25">
        <f t="shared" si="2"/>
        <v>1.0636132315521629</v>
      </c>
      <c r="H25" s="2">
        <v>16</v>
      </c>
      <c r="I25">
        <f t="shared" si="3"/>
        <v>0.89567430025445294</v>
      </c>
      <c r="K25" s="2">
        <v>19</v>
      </c>
      <c r="L25">
        <f t="shared" si="4"/>
        <v>1.0636132315521629</v>
      </c>
      <c r="M25" s="2">
        <v>10</v>
      </c>
      <c r="N25">
        <f t="shared" si="5"/>
        <v>0.55979643765903309</v>
      </c>
    </row>
    <row r="26" spans="1:14">
      <c r="A26">
        <v>16</v>
      </c>
      <c r="B26" s="2">
        <f t="shared" si="0"/>
        <v>0.87890137328339579</v>
      </c>
      <c r="C26" s="2">
        <v>18</v>
      </c>
      <c r="D26">
        <f t="shared" si="1"/>
        <v>0.98876404494382031</v>
      </c>
      <c r="F26" s="2">
        <v>18</v>
      </c>
      <c r="G26">
        <f t="shared" si="2"/>
        <v>1.0076335877862597</v>
      </c>
      <c r="H26" s="2">
        <v>12</v>
      </c>
      <c r="I26">
        <f t="shared" si="3"/>
        <v>0.6717557251908397</v>
      </c>
      <c r="K26" s="2">
        <v>18</v>
      </c>
      <c r="L26">
        <f t="shared" si="4"/>
        <v>1.0076335877862597</v>
      </c>
      <c r="M26" s="2">
        <v>12</v>
      </c>
      <c r="N26">
        <f t="shared" si="5"/>
        <v>0.6717557251908397</v>
      </c>
    </row>
    <row r="27" spans="1:14">
      <c r="A27">
        <v>17</v>
      </c>
      <c r="B27" s="2">
        <f t="shared" si="0"/>
        <v>0.93383270911360805</v>
      </c>
      <c r="C27" s="2">
        <v>19</v>
      </c>
      <c r="D27">
        <f t="shared" si="1"/>
        <v>1.0436953807740326</v>
      </c>
      <c r="F27" s="2">
        <v>19</v>
      </c>
      <c r="G27">
        <f t="shared" si="2"/>
        <v>1.0636132315521629</v>
      </c>
      <c r="H27" s="2">
        <v>12</v>
      </c>
      <c r="I27">
        <f t="shared" si="3"/>
        <v>0.6717557251908397</v>
      </c>
      <c r="K27" s="2">
        <v>19</v>
      </c>
      <c r="L27">
        <f t="shared" si="4"/>
        <v>1.0636132315521629</v>
      </c>
      <c r="M27" s="2">
        <v>7</v>
      </c>
      <c r="N27">
        <f t="shared" si="5"/>
        <v>0.39185750636132316</v>
      </c>
    </row>
    <row r="28" spans="1:14">
      <c r="A28">
        <v>17</v>
      </c>
      <c r="B28" s="2">
        <f t="shared" si="0"/>
        <v>0.93383270911360805</v>
      </c>
      <c r="C28" s="2">
        <v>18</v>
      </c>
      <c r="D28">
        <f t="shared" si="1"/>
        <v>0.98876404494382031</v>
      </c>
      <c r="F28" s="2">
        <v>18</v>
      </c>
      <c r="G28">
        <f t="shared" si="2"/>
        <v>1.0076335877862597</v>
      </c>
      <c r="H28" s="2">
        <v>17</v>
      </c>
      <c r="I28">
        <f t="shared" si="3"/>
        <v>0.9516539440203563</v>
      </c>
      <c r="K28" s="2">
        <v>18</v>
      </c>
      <c r="L28">
        <f t="shared" si="4"/>
        <v>1.0076335877862597</v>
      </c>
      <c r="M28" s="2">
        <v>11</v>
      </c>
      <c r="N28">
        <f t="shared" si="5"/>
        <v>0.61577608142493645</v>
      </c>
    </row>
    <row r="29" spans="1:14">
      <c r="A29">
        <v>20</v>
      </c>
      <c r="B29" s="2">
        <f t="shared" si="0"/>
        <v>1.0986267166042447</v>
      </c>
      <c r="C29" s="2">
        <v>24</v>
      </c>
      <c r="D29">
        <f t="shared" si="1"/>
        <v>1.3183520599250937</v>
      </c>
      <c r="F29" s="2">
        <v>24</v>
      </c>
      <c r="G29">
        <f t="shared" si="2"/>
        <v>1.3435114503816794</v>
      </c>
      <c r="H29" s="2">
        <v>9</v>
      </c>
      <c r="I29">
        <f t="shared" si="3"/>
        <v>0.50381679389312983</v>
      </c>
      <c r="K29" s="2">
        <v>24</v>
      </c>
      <c r="L29">
        <f t="shared" si="4"/>
        <v>1.3435114503816794</v>
      </c>
      <c r="M29" s="2">
        <v>7</v>
      </c>
      <c r="N29">
        <f t="shared" si="5"/>
        <v>0.39185750636132316</v>
      </c>
    </row>
    <row r="30" spans="1:14">
      <c r="A30">
        <v>23</v>
      </c>
      <c r="B30" s="2">
        <f t="shared" si="0"/>
        <v>1.2634207240948816</v>
      </c>
      <c r="C30" s="2">
        <v>26</v>
      </c>
      <c r="D30">
        <f t="shared" si="1"/>
        <v>1.4282147315855183</v>
      </c>
      <c r="F30" s="2">
        <v>26</v>
      </c>
      <c r="G30">
        <f t="shared" si="2"/>
        <v>1.4554707379134861</v>
      </c>
      <c r="H30" s="2">
        <v>12</v>
      </c>
      <c r="I30">
        <f t="shared" si="3"/>
        <v>0.6717557251908397</v>
      </c>
      <c r="K30" s="2">
        <v>26</v>
      </c>
      <c r="L30">
        <f t="shared" si="4"/>
        <v>1.4554707379134861</v>
      </c>
      <c r="M30" s="2">
        <v>15</v>
      </c>
      <c r="N30">
        <f t="shared" si="5"/>
        <v>0.83969465648854968</v>
      </c>
    </row>
    <row r="31" spans="1:14">
      <c r="A31">
        <v>19</v>
      </c>
      <c r="B31" s="2">
        <f t="shared" si="0"/>
        <v>1.0436953807740326</v>
      </c>
      <c r="C31" s="2">
        <v>18</v>
      </c>
      <c r="D31">
        <f t="shared" si="1"/>
        <v>0.98876404494382031</v>
      </c>
      <c r="F31" s="2">
        <v>18</v>
      </c>
      <c r="G31">
        <f t="shared" si="2"/>
        <v>1.0076335877862597</v>
      </c>
      <c r="H31" s="2">
        <v>14</v>
      </c>
      <c r="I31">
        <f t="shared" si="3"/>
        <v>0.78371501272264632</v>
      </c>
      <c r="K31" s="2">
        <v>18</v>
      </c>
      <c r="L31">
        <f t="shared" si="4"/>
        <v>1.0076335877862597</v>
      </c>
      <c r="M31" s="2">
        <v>7</v>
      </c>
      <c r="N31">
        <f t="shared" si="5"/>
        <v>0.39185750636132316</v>
      </c>
    </row>
    <row r="32" spans="1:14">
      <c r="A32">
        <v>10</v>
      </c>
      <c r="B32" s="2">
        <f t="shared" si="0"/>
        <v>0.54931335830212236</v>
      </c>
      <c r="C32" s="2">
        <v>11</v>
      </c>
      <c r="D32">
        <f t="shared" si="1"/>
        <v>0.60424469413233461</v>
      </c>
      <c r="F32" s="2">
        <v>11</v>
      </c>
      <c r="G32">
        <f t="shared" si="2"/>
        <v>0.61577608142493645</v>
      </c>
      <c r="H32" s="2">
        <v>12</v>
      </c>
      <c r="I32">
        <f t="shared" si="3"/>
        <v>0.6717557251908397</v>
      </c>
      <c r="K32" s="2">
        <v>11</v>
      </c>
      <c r="L32">
        <f t="shared" si="4"/>
        <v>0.61577608142493645</v>
      </c>
      <c r="M32" s="2">
        <v>21</v>
      </c>
      <c r="N32">
        <f t="shared" si="5"/>
        <v>1.1755725190839694</v>
      </c>
    </row>
    <row r="33" spans="1:14">
      <c r="A33">
        <v>14</v>
      </c>
      <c r="B33" s="2">
        <f t="shared" si="0"/>
        <v>0.76903870162297139</v>
      </c>
      <c r="C33" s="2">
        <v>19</v>
      </c>
      <c r="D33">
        <f t="shared" si="1"/>
        <v>1.0436953807740326</v>
      </c>
      <c r="F33" s="2">
        <v>19</v>
      </c>
      <c r="G33">
        <f t="shared" si="2"/>
        <v>1.0636132315521629</v>
      </c>
      <c r="H33" s="2">
        <v>13</v>
      </c>
      <c r="I33">
        <f t="shared" si="3"/>
        <v>0.72773536895674307</v>
      </c>
      <c r="K33" s="2">
        <v>19</v>
      </c>
      <c r="L33">
        <f t="shared" si="4"/>
        <v>1.0636132315521629</v>
      </c>
      <c r="M33" s="2">
        <v>7</v>
      </c>
      <c r="N33">
        <f t="shared" si="5"/>
        <v>0.39185750636132316</v>
      </c>
    </row>
    <row r="34" spans="1:14">
      <c r="A34">
        <v>20</v>
      </c>
      <c r="B34" s="2">
        <f t="shared" si="0"/>
        <v>1.0986267166042447</v>
      </c>
      <c r="C34" s="2">
        <v>16</v>
      </c>
      <c r="D34">
        <f t="shared" si="1"/>
        <v>0.87890137328339579</v>
      </c>
      <c r="F34" s="2">
        <v>16</v>
      </c>
      <c r="G34">
        <f t="shared" si="2"/>
        <v>0.89567430025445294</v>
      </c>
      <c r="H34" s="2">
        <v>13</v>
      </c>
      <c r="I34">
        <f t="shared" si="3"/>
        <v>0.72773536895674307</v>
      </c>
      <c r="K34" s="2">
        <v>16</v>
      </c>
      <c r="L34">
        <f t="shared" si="4"/>
        <v>0.89567430025445294</v>
      </c>
      <c r="M34" s="2">
        <v>2</v>
      </c>
      <c r="N34">
        <f t="shared" si="5"/>
        <v>0.11195928753180662</v>
      </c>
    </row>
    <row r="35" spans="1:14">
      <c r="A35">
        <v>19</v>
      </c>
      <c r="B35" s="2">
        <f t="shared" si="0"/>
        <v>1.0436953807740326</v>
      </c>
      <c r="C35" s="2">
        <v>21</v>
      </c>
      <c r="D35">
        <f t="shared" si="1"/>
        <v>1.1535580524344571</v>
      </c>
      <c r="F35" s="2">
        <v>21</v>
      </c>
      <c r="G35">
        <f t="shared" si="2"/>
        <v>1.1755725190839694</v>
      </c>
      <c r="H35" s="2">
        <v>7</v>
      </c>
      <c r="I35">
        <f t="shared" si="3"/>
        <v>0.39185750636132316</v>
      </c>
      <c r="K35" s="2">
        <v>21</v>
      </c>
      <c r="L35">
        <f t="shared" si="4"/>
        <v>1.1755725190839694</v>
      </c>
      <c r="M35" s="2">
        <v>15</v>
      </c>
      <c r="N35">
        <f t="shared" si="5"/>
        <v>0.83969465648854968</v>
      </c>
    </row>
    <row r="36" spans="1:14">
      <c r="A36">
        <v>23</v>
      </c>
      <c r="B36" s="2">
        <f t="shared" si="0"/>
        <v>1.2634207240948816</v>
      </c>
      <c r="C36" s="2">
        <v>17</v>
      </c>
      <c r="D36">
        <f t="shared" si="1"/>
        <v>0.93383270911360805</v>
      </c>
      <c r="F36" s="2">
        <v>17</v>
      </c>
      <c r="G36">
        <f t="shared" si="2"/>
        <v>0.9516539440203563</v>
      </c>
      <c r="H36" s="2">
        <v>13</v>
      </c>
      <c r="I36">
        <f t="shared" si="3"/>
        <v>0.72773536895674307</v>
      </c>
      <c r="K36" s="2">
        <v>17</v>
      </c>
      <c r="L36">
        <f t="shared" si="4"/>
        <v>0.9516539440203563</v>
      </c>
      <c r="M36" s="2">
        <v>13</v>
      </c>
      <c r="N36">
        <f t="shared" si="5"/>
        <v>0.72773536895674307</v>
      </c>
    </row>
    <row r="37" spans="1:14">
      <c r="A37">
        <v>24</v>
      </c>
      <c r="B37" s="2">
        <f t="shared" si="0"/>
        <v>1.3183520599250937</v>
      </c>
      <c r="C37" s="2">
        <v>20</v>
      </c>
      <c r="D37">
        <f t="shared" si="1"/>
        <v>1.0986267166042447</v>
      </c>
      <c r="F37" s="2">
        <v>20</v>
      </c>
      <c r="G37">
        <f t="shared" si="2"/>
        <v>1.1195928753180662</v>
      </c>
      <c r="H37" s="2">
        <v>12</v>
      </c>
      <c r="I37">
        <f t="shared" si="3"/>
        <v>0.6717557251908397</v>
      </c>
      <c r="K37" s="2">
        <v>20</v>
      </c>
      <c r="L37">
        <f t="shared" si="4"/>
        <v>1.1195928753180662</v>
      </c>
      <c r="M37" s="2">
        <v>7</v>
      </c>
      <c r="N37">
        <f t="shared" si="5"/>
        <v>0.39185750636132316</v>
      </c>
    </row>
    <row r="38" spans="1:14">
      <c r="A38">
        <v>24</v>
      </c>
      <c r="B38" s="2">
        <f t="shared" si="0"/>
        <v>1.3183520599250937</v>
      </c>
      <c r="C38" s="2">
        <v>22</v>
      </c>
      <c r="D38">
        <f t="shared" si="1"/>
        <v>1.2084893882646692</v>
      </c>
      <c r="F38" s="2">
        <v>22</v>
      </c>
      <c r="G38">
        <f t="shared" si="2"/>
        <v>1.2315521628498729</v>
      </c>
      <c r="H38" s="2">
        <v>11</v>
      </c>
      <c r="I38">
        <f t="shared" si="3"/>
        <v>0.61577608142493645</v>
      </c>
      <c r="K38" s="2">
        <v>22</v>
      </c>
      <c r="L38">
        <f t="shared" si="4"/>
        <v>1.2315521628498729</v>
      </c>
      <c r="M38" s="2">
        <v>12</v>
      </c>
      <c r="N38">
        <f t="shared" si="5"/>
        <v>0.6717557251908397</v>
      </c>
    </row>
    <row r="39" spans="1:14">
      <c r="A39">
        <v>16</v>
      </c>
      <c r="B39" s="2">
        <f t="shared" si="0"/>
        <v>0.87890137328339579</v>
      </c>
      <c r="C39" s="2">
        <v>17</v>
      </c>
      <c r="D39">
        <f t="shared" si="1"/>
        <v>0.93383270911360805</v>
      </c>
      <c r="F39" s="2">
        <v>17</v>
      </c>
      <c r="G39">
        <f t="shared" si="2"/>
        <v>0.9516539440203563</v>
      </c>
      <c r="H39" s="2">
        <v>17</v>
      </c>
      <c r="I39">
        <f t="shared" si="3"/>
        <v>0.9516539440203563</v>
      </c>
      <c r="K39" s="2">
        <v>17</v>
      </c>
      <c r="L39">
        <f t="shared" si="4"/>
        <v>0.9516539440203563</v>
      </c>
      <c r="M39" s="2">
        <v>8</v>
      </c>
      <c r="N39">
        <f t="shared" si="5"/>
        <v>0.44783715012722647</v>
      </c>
    </row>
    <row r="40" spans="1:14">
      <c r="A40">
        <v>14</v>
      </c>
      <c r="B40" s="2">
        <f t="shared" si="0"/>
        <v>0.76903870162297139</v>
      </c>
      <c r="C40" s="2">
        <v>10</v>
      </c>
      <c r="D40">
        <f t="shared" si="1"/>
        <v>0.54931335830212236</v>
      </c>
      <c r="F40" s="2">
        <v>10</v>
      </c>
      <c r="G40">
        <f t="shared" si="2"/>
        <v>0.55979643765903309</v>
      </c>
      <c r="H40" s="2">
        <v>15</v>
      </c>
      <c r="I40">
        <f t="shared" si="3"/>
        <v>0.83969465648854968</v>
      </c>
      <c r="K40" s="2">
        <v>10</v>
      </c>
      <c r="L40">
        <f t="shared" si="4"/>
        <v>0.55979643765903309</v>
      </c>
      <c r="M40" s="2">
        <v>4</v>
      </c>
      <c r="N40">
        <f t="shared" si="5"/>
        <v>0.22391857506361323</v>
      </c>
    </row>
    <row r="41" spans="1:14">
      <c r="A41">
        <v>21</v>
      </c>
      <c r="B41" s="2">
        <f t="shared" si="0"/>
        <v>1.1535580524344571</v>
      </c>
      <c r="C41" s="2">
        <v>21</v>
      </c>
      <c r="D41">
        <f t="shared" si="1"/>
        <v>1.1535580524344571</v>
      </c>
      <c r="F41" s="2">
        <v>21</v>
      </c>
      <c r="G41">
        <f t="shared" si="2"/>
        <v>1.1755725190839694</v>
      </c>
      <c r="H41" s="2">
        <v>9</v>
      </c>
      <c r="I41">
        <f t="shared" si="3"/>
        <v>0.50381679389312983</v>
      </c>
      <c r="K41" s="2">
        <v>21</v>
      </c>
      <c r="L41">
        <f t="shared" si="4"/>
        <v>1.1755725190839694</v>
      </c>
      <c r="M41" s="2">
        <v>16</v>
      </c>
      <c r="N41">
        <f t="shared" si="5"/>
        <v>0.89567430025445294</v>
      </c>
    </row>
    <row r="42" spans="1:14">
      <c r="A42">
        <v>15</v>
      </c>
      <c r="B42" s="2">
        <f t="shared" si="0"/>
        <v>0.82397003745318353</v>
      </c>
      <c r="C42" s="2">
        <v>15</v>
      </c>
      <c r="D42">
        <f t="shared" si="1"/>
        <v>0.82397003745318353</v>
      </c>
      <c r="F42" s="2">
        <v>15</v>
      </c>
      <c r="G42">
        <f t="shared" si="2"/>
        <v>0.83969465648854968</v>
      </c>
      <c r="H42" s="2">
        <v>26</v>
      </c>
      <c r="I42">
        <f t="shared" si="3"/>
        <v>1.4554707379134861</v>
      </c>
      <c r="K42" s="2">
        <v>15</v>
      </c>
      <c r="L42">
        <f t="shared" si="4"/>
        <v>0.83969465648854968</v>
      </c>
      <c r="M42" s="2">
        <v>9</v>
      </c>
      <c r="N42">
        <f t="shared" si="5"/>
        <v>0.50381679389312983</v>
      </c>
    </row>
    <row r="43" spans="1:14">
      <c r="A43">
        <v>21</v>
      </c>
      <c r="B43" s="2">
        <f t="shared" si="0"/>
        <v>1.1535580524344571</v>
      </c>
      <c r="C43" s="2">
        <v>19</v>
      </c>
      <c r="D43">
        <f t="shared" si="1"/>
        <v>1.0436953807740326</v>
      </c>
      <c r="F43" s="2">
        <v>19</v>
      </c>
      <c r="G43">
        <f t="shared" si="2"/>
        <v>1.0636132315521629</v>
      </c>
      <c r="H43" s="2">
        <v>23</v>
      </c>
      <c r="I43">
        <f t="shared" si="3"/>
        <v>1.2875318066157762</v>
      </c>
      <c r="K43" s="2">
        <v>19</v>
      </c>
      <c r="L43">
        <f t="shared" si="4"/>
        <v>1.0636132315521629</v>
      </c>
      <c r="M43" s="2">
        <v>12</v>
      </c>
      <c r="N43">
        <f t="shared" si="5"/>
        <v>0.6717557251908397</v>
      </c>
    </row>
    <row r="44" spans="1:14">
      <c r="A44">
        <v>17</v>
      </c>
      <c r="B44" s="2">
        <f t="shared" si="0"/>
        <v>0.93383270911360805</v>
      </c>
      <c r="C44" s="2">
        <v>17</v>
      </c>
      <c r="D44">
        <f t="shared" si="1"/>
        <v>0.93383270911360805</v>
      </c>
      <c r="F44" s="2">
        <v>17</v>
      </c>
      <c r="G44">
        <f t="shared" si="2"/>
        <v>0.9516539440203563</v>
      </c>
      <c r="H44" s="2">
        <v>18</v>
      </c>
      <c r="I44">
        <f t="shared" si="3"/>
        <v>1.0076335877862597</v>
      </c>
      <c r="K44" s="2">
        <v>17</v>
      </c>
      <c r="L44">
        <f t="shared" si="4"/>
        <v>0.9516539440203563</v>
      </c>
      <c r="M44" s="2">
        <v>9</v>
      </c>
      <c r="N44">
        <f t="shared" si="5"/>
        <v>0.50381679389312983</v>
      </c>
    </row>
    <row r="45" spans="1:14">
      <c r="A45">
        <v>16</v>
      </c>
      <c r="B45" s="2">
        <f t="shared" si="0"/>
        <v>0.87890137328339579</v>
      </c>
      <c r="C45" s="2">
        <v>19</v>
      </c>
      <c r="D45">
        <f t="shared" si="1"/>
        <v>1.0436953807740326</v>
      </c>
      <c r="F45" s="2">
        <v>19</v>
      </c>
      <c r="G45">
        <f t="shared" si="2"/>
        <v>1.0636132315521629</v>
      </c>
      <c r="H45" s="2">
        <v>13</v>
      </c>
      <c r="I45">
        <f t="shared" si="3"/>
        <v>0.72773536895674307</v>
      </c>
      <c r="K45" s="2">
        <v>19</v>
      </c>
      <c r="L45">
        <f t="shared" si="4"/>
        <v>1.0636132315521629</v>
      </c>
      <c r="M45" s="2">
        <v>14</v>
      </c>
      <c r="N45">
        <f t="shared" si="5"/>
        <v>0.78371501272264632</v>
      </c>
    </row>
    <row r="46" spans="1:14">
      <c r="A46">
        <v>15</v>
      </c>
      <c r="B46" s="2">
        <f t="shared" si="0"/>
        <v>0.82397003745318353</v>
      </c>
      <c r="C46" s="2">
        <v>17</v>
      </c>
      <c r="D46">
        <f t="shared" si="1"/>
        <v>0.93383270911360805</v>
      </c>
      <c r="F46" s="2">
        <v>17</v>
      </c>
      <c r="G46">
        <f t="shared" si="2"/>
        <v>0.9516539440203563</v>
      </c>
      <c r="H46" s="2">
        <v>15</v>
      </c>
      <c r="I46">
        <f t="shared" si="3"/>
        <v>0.83969465648854968</v>
      </c>
      <c r="K46" s="2">
        <v>17</v>
      </c>
      <c r="L46">
        <f t="shared" si="4"/>
        <v>0.9516539440203563</v>
      </c>
      <c r="M46" s="2">
        <v>15</v>
      </c>
      <c r="N46">
        <f t="shared" si="5"/>
        <v>0.83969465648854968</v>
      </c>
    </row>
    <row r="47" spans="1:14">
      <c r="A47">
        <v>13</v>
      </c>
      <c r="B47" s="2">
        <f t="shared" si="0"/>
        <v>0.71410736579275913</v>
      </c>
      <c r="C47" s="2">
        <v>14</v>
      </c>
      <c r="D47">
        <f t="shared" si="1"/>
        <v>0.76903870162297139</v>
      </c>
      <c r="F47" s="2">
        <v>14</v>
      </c>
      <c r="G47">
        <f t="shared" si="2"/>
        <v>0.78371501272264632</v>
      </c>
      <c r="H47" s="2">
        <v>19</v>
      </c>
      <c r="I47">
        <f t="shared" si="3"/>
        <v>1.0636132315521629</v>
      </c>
      <c r="K47" s="2">
        <v>14</v>
      </c>
      <c r="L47">
        <f t="shared" si="4"/>
        <v>0.78371501272264632</v>
      </c>
      <c r="M47" s="2">
        <v>15</v>
      </c>
      <c r="N47">
        <f t="shared" si="5"/>
        <v>0.83969465648854968</v>
      </c>
    </row>
    <row r="48" spans="1:14">
      <c r="A48">
        <f>AVERAGE(A4:A47)</f>
        <v>18.204545454545453</v>
      </c>
      <c r="B48" s="2">
        <f t="shared" si="0"/>
        <v>1</v>
      </c>
      <c r="C48" s="2">
        <f>AVERAGE(C4:C47)</f>
        <v>17.863636363636363</v>
      </c>
      <c r="D48" s="15">
        <f t="shared" si="1"/>
        <v>0.98127340823970044</v>
      </c>
      <c r="F48" s="2">
        <f>AVERAGE(F4:F47)</f>
        <v>17.863636363636363</v>
      </c>
      <c r="G48">
        <f t="shared" si="2"/>
        <v>1</v>
      </c>
      <c r="H48" s="2">
        <v>15</v>
      </c>
      <c r="I48">
        <f t="shared" si="3"/>
        <v>0.83969465648854968</v>
      </c>
      <c r="K48" s="2">
        <f>AVERAGE(K4:K47)</f>
        <v>17.863636363636363</v>
      </c>
      <c r="L48">
        <f>K48/$K$48</f>
        <v>1</v>
      </c>
      <c r="M48" s="2">
        <v>17</v>
      </c>
      <c r="N48">
        <f t="shared" si="5"/>
        <v>0.9516539440203563</v>
      </c>
    </row>
    <row r="49" spans="2:14">
      <c r="B49" s="14" t="s">
        <v>66</v>
      </c>
      <c r="C49" s="23" t="s">
        <v>67</v>
      </c>
      <c r="H49" s="2">
        <v>18</v>
      </c>
      <c r="I49">
        <f t="shared" si="3"/>
        <v>1.0076335877862597</v>
      </c>
      <c r="M49" s="2">
        <v>12</v>
      </c>
      <c r="N49">
        <f t="shared" si="5"/>
        <v>0.6717557251908397</v>
      </c>
    </row>
    <row r="50" spans="2:14">
      <c r="B50" s="14" t="s">
        <v>12</v>
      </c>
      <c r="C50" s="2">
        <f>TTEST(B4:B47,D4:D47,2,2)</f>
        <v>0.72641465323012033</v>
      </c>
      <c r="H50" s="2">
        <v>22</v>
      </c>
      <c r="I50">
        <f t="shared" si="3"/>
        <v>1.2315521628498729</v>
      </c>
      <c r="M50" s="2">
        <v>8</v>
      </c>
      <c r="N50">
        <f t="shared" si="5"/>
        <v>0.44783715012722647</v>
      </c>
    </row>
    <row r="51" spans="2:14">
      <c r="B51" s="14" t="s">
        <v>13</v>
      </c>
      <c r="C51" s="2">
        <f>STDEV(D4:D47)/SQRT(COUNT(D4:D47))</f>
        <v>3.5432118652398023E-2</v>
      </c>
      <c r="H51" s="2">
        <v>17</v>
      </c>
      <c r="I51">
        <f t="shared" si="3"/>
        <v>0.9516539440203563</v>
      </c>
      <c r="M51" s="2">
        <v>5</v>
      </c>
      <c r="N51">
        <f t="shared" si="5"/>
        <v>0.27989821882951654</v>
      </c>
    </row>
    <row r="52" spans="2:14">
      <c r="H52" s="2">
        <v>19</v>
      </c>
      <c r="I52">
        <f t="shared" si="3"/>
        <v>1.0636132315521629</v>
      </c>
      <c r="M52" s="2">
        <v>6</v>
      </c>
      <c r="N52">
        <f t="shared" si="5"/>
        <v>0.33587786259541985</v>
      </c>
    </row>
    <row r="53" spans="2:14">
      <c r="H53" s="2">
        <v>25</v>
      </c>
      <c r="I53">
        <f t="shared" si="3"/>
        <v>1.3994910941475827</v>
      </c>
      <c r="M53" s="2">
        <v>12</v>
      </c>
      <c r="N53">
        <f t="shared" si="5"/>
        <v>0.6717557251908397</v>
      </c>
    </row>
    <row r="54" spans="2:14">
      <c r="H54" s="2">
        <v>24</v>
      </c>
      <c r="I54">
        <f t="shared" si="3"/>
        <v>1.3435114503816794</v>
      </c>
      <c r="M54" s="2">
        <v>16</v>
      </c>
      <c r="N54">
        <f t="shared" si="5"/>
        <v>0.89567430025445294</v>
      </c>
    </row>
    <row r="55" spans="2:14">
      <c r="H55" s="2">
        <v>14</v>
      </c>
      <c r="I55">
        <f t="shared" si="3"/>
        <v>0.78371501272264632</v>
      </c>
      <c r="M55" s="2">
        <v>18</v>
      </c>
      <c r="N55">
        <f t="shared" si="5"/>
        <v>1.0076335877862597</v>
      </c>
    </row>
    <row r="56" spans="2:14">
      <c r="H56" s="2">
        <v>27</v>
      </c>
      <c r="I56">
        <f t="shared" si="3"/>
        <v>1.5114503816793894</v>
      </c>
      <c r="M56" s="2">
        <v>9</v>
      </c>
      <c r="N56">
        <f t="shared" si="5"/>
        <v>0.50381679389312983</v>
      </c>
    </row>
    <row r="57" spans="2:14">
      <c r="H57" s="2">
        <f>AVERAGE(H4:H56)</f>
        <v>16.169811320754718</v>
      </c>
      <c r="I57" s="15">
        <f t="shared" si="3"/>
        <v>0.90518027749771957</v>
      </c>
      <c r="M57" s="2">
        <v>22</v>
      </c>
      <c r="N57">
        <f t="shared" si="5"/>
        <v>1.2315521628498729</v>
      </c>
    </row>
    <row r="58" spans="2:14">
      <c r="G58" s="14" t="s">
        <v>66</v>
      </c>
      <c r="H58" s="23" t="s">
        <v>67</v>
      </c>
      <c r="M58" s="2">
        <v>16</v>
      </c>
      <c r="N58">
        <f t="shared" si="5"/>
        <v>0.89567430025445294</v>
      </c>
    </row>
    <row r="59" spans="2:14">
      <c r="G59" s="14" t="s">
        <v>12</v>
      </c>
      <c r="H59" s="2">
        <f>TTEST(G4:G47,I4:I56,2,2)</f>
        <v>6.7145771036989377E-2</v>
      </c>
      <c r="M59" s="2">
        <v>13</v>
      </c>
      <c r="N59">
        <f t="shared" si="5"/>
        <v>0.72773536895674307</v>
      </c>
    </row>
    <row r="60" spans="2:14">
      <c r="G60" s="14" t="s">
        <v>13</v>
      </c>
      <c r="H60" s="2">
        <f>STDEV(I4:I56)/SQRT(COUNT(I4:I56))</f>
        <v>3.5741402640854965E-2</v>
      </c>
      <c r="M60" s="2">
        <v>12</v>
      </c>
      <c r="N60">
        <f t="shared" si="5"/>
        <v>0.6717557251908397</v>
      </c>
    </row>
    <row r="61" spans="2:14">
      <c r="M61" s="2">
        <v>18</v>
      </c>
      <c r="N61">
        <f t="shared" si="5"/>
        <v>1.0076335877862597</v>
      </c>
    </row>
    <row r="62" spans="2:14">
      <c r="M62" s="2">
        <f>AVERAGE(M4:M61)</f>
        <v>11.793103448275861</v>
      </c>
      <c r="N62" s="15">
        <f t="shared" si="5"/>
        <v>0.66017372992892864</v>
      </c>
    </row>
    <row r="63" spans="2:14">
      <c r="L63" s="14" t="s">
        <v>66</v>
      </c>
      <c r="M63" s="23" t="s">
        <v>67</v>
      </c>
    </row>
    <row r="64" spans="2:14">
      <c r="L64" s="14" t="s">
        <v>12</v>
      </c>
      <c r="M64" s="2">
        <f>TTEST(L4:L47,N4:N61,2,2)</f>
        <v>2.2978096744591456E-10</v>
      </c>
    </row>
    <row r="65" spans="12:13">
      <c r="L65" s="14" t="s">
        <v>13</v>
      </c>
      <c r="M65" s="2">
        <f>STDEV(N4:N61)/SQRT(COUNT(N4:N61))</f>
        <v>3.178036981399307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6"/>
  <sheetViews>
    <sheetView topLeftCell="A32" workbookViewId="0">
      <selection activeCell="D55" sqref="D55"/>
    </sheetView>
  </sheetViews>
  <sheetFormatPr baseColWidth="10" defaultRowHeight="15" x14ac:dyDescent="0"/>
  <cols>
    <col min="2" max="2" width="24.6640625" customWidth="1"/>
    <col min="3" max="3" width="10.83203125" style="2"/>
    <col min="4" max="4" width="21.5" customWidth="1"/>
    <col min="6" max="6" width="16.33203125" style="2" customWidth="1"/>
    <col min="7" max="7" width="19.1640625" bestFit="1" customWidth="1"/>
    <col min="8" max="8" width="12.1640625" style="2" bestFit="1" customWidth="1"/>
    <col min="9" max="9" width="25.33203125" customWidth="1"/>
    <col min="11" max="11" width="16.5" style="2" customWidth="1"/>
    <col min="12" max="12" width="19.6640625" customWidth="1"/>
    <col min="13" max="13" width="8.1640625" style="2" customWidth="1"/>
    <col min="14" max="14" width="25" customWidth="1"/>
  </cols>
  <sheetData>
    <row r="1" spans="1:19" ht="20">
      <c r="A1" s="1" t="s">
        <v>16</v>
      </c>
      <c r="D1" s="2"/>
      <c r="E1" s="2"/>
      <c r="G1" s="2"/>
      <c r="I1" s="3"/>
      <c r="L1" s="2"/>
      <c r="N1" s="2"/>
      <c r="O1" s="2"/>
      <c r="P1" s="2"/>
      <c r="R1" s="2"/>
      <c r="S1" s="2"/>
    </row>
    <row r="2" spans="1:19">
      <c r="A2" s="4" t="s">
        <v>0</v>
      </c>
      <c r="B2" s="5"/>
      <c r="C2" s="6"/>
      <c r="D2" s="6"/>
      <c r="E2" s="6"/>
      <c r="F2" s="7" t="s">
        <v>9</v>
      </c>
      <c r="G2" s="6"/>
      <c r="I2" s="6"/>
      <c r="K2" s="7" t="s">
        <v>10</v>
      </c>
      <c r="L2" s="2"/>
      <c r="N2" s="2"/>
      <c r="O2" s="2"/>
      <c r="P2" s="2"/>
      <c r="R2" s="2"/>
      <c r="S2" s="2"/>
    </row>
    <row r="3" spans="1:19">
      <c r="A3" s="8" t="s">
        <v>2</v>
      </c>
      <c r="B3" s="8" t="s">
        <v>3</v>
      </c>
      <c r="C3" s="8" t="s">
        <v>4</v>
      </c>
      <c r="D3" s="8" t="s">
        <v>5</v>
      </c>
      <c r="E3" s="9"/>
      <c r="F3" s="10" t="s">
        <v>6</v>
      </c>
      <c r="G3" s="11" t="s">
        <v>7</v>
      </c>
      <c r="H3" s="3" t="s">
        <v>14</v>
      </c>
      <c r="I3" s="11" t="s">
        <v>8</v>
      </c>
      <c r="K3" s="10" t="s">
        <v>6</v>
      </c>
      <c r="L3" s="11" t="s">
        <v>7</v>
      </c>
      <c r="M3" s="3" t="s">
        <v>15</v>
      </c>
      <c r="N3" s="11" t="s">
        <v>8</v>
      </c>
    </row>
    <row r="4" spans="1:19">
      <c r="A4" s="2">
        <v>29</v>
      </c>
      <c r="B4" s="2">
        <f>A4/$A$50</f>
        <v>1.2329020332717191</v>
      </c>
      <c r="C4" s="2">
        <v>22</v>
      </c>
      <c r="D4">
        <f>C4/$A$50</f>
        <v>0.93530499075785589</v>
      </c>
      <c r="F4" s="2">
        <v>22</v>
      </c>
      <c r="G4">
        <f>F4/$F$50</f>
        <v>0.90925426774483376</v>
      </c>
      <c r="H4" s="2">
        <v>20</v>
      </c>
      <c r="I4">
        <f>H4/$F$50</f>
        <v>0.82659478885893978</v>
      </c>
      <c r="K4" s="2">
        <v>22</v>
      </c>
      <c r="L4">
        <f>K4/$K$50</f>
        <v>0.90925426774483376</v>
      </c>
      <c r="M4" s="2">
        <v>10</v>
      </c>
      <c r="N4">
        <f>M4/$K$50</f>
        <v>0.41329739442946989</v>
      </c>
    </row>
    <row r="5" spans="1:19">
      <c r="A5" s="2">
        <v>19</v>
      </c>
      <c r="B5" s="2">
        <f t="shared" ref="B5:B50" si="0">A5/$A$50</f>
        <v>0.80776340110905731</v>
      </c>
      <c r="C5" s="2">
        <v>17</v>
      </c>
      <c r="D5">
        <f t="shared" ref="D5:D50" si="1">C5/$A$50</f>
        <v>0.722735674676525</v>
      </c>
      <c r="F5" s="2">
        <v>17</v>
      </c>
      <c r="G5">
        <f t="shared" ref="G5:G50" si="2">F5/$F$50</f>
        <v>0.70260557053009887</v>
      </c>
      <c r="H5" s="2">
        <v>26</v>
      </c>
      <c r="I5">
        <f t="shared" ref="I5:I39" si="3">H5/$F$50</f>
        <v>1.0745732255166218</v>
      </c>
      <c r="K5" s="2">
        <v>17</v>
      </c>
      <c r="L5">
        <f t="shared" ref="L5:L50" si="4">K5/$K$50</f>
        <v>0.70260557053009887</v>
      </c>
      <c r="M5" s="2">
        <v>9</v>
      </c>
      <c r="N5">
        <f t="shared" ref="N5:N63" si="5">M5/$K$50</f>
        <v>0.3719676549865229</v>
      </c>
    </row>
    <row r="6" spans="1:19">
      <c r="A6">
        <v>19</v>
      </c>
      <c r="B6" s="2">
        <f t="shared" si="0"/>
        <v>0.80776340110905731</v>
      </c>
      <c r="C6" s="2">
        <v>25</v>
      </c>
      <c r="D6">
        <f t="shared" si="1"/>
        <v>1.0628465804066545</v>
      </c>
      <c r="F6" s="2">
        <v>25</v>
      </c>
      <c r="G6">
        <f t="shared" si="2"/>
        <v>1.0332434860736748</v>
      </c>
      <c r="H6" s="2">
        <v>40</v>
      </c>
      <c r="I6">
        <f t="shared" si="3"/>
        <v>1.6531895777178796</v>
      </c>
      <c r="K6" s="2">
        <v>25</v>
      </c>
      <c r="L6">
        <f t="shared" si="4"/>
        <v>1.0332434860736748</v>
      </c>
      <c r="M6" s="2">
        <v>17</v>
      </c>
      <c r="N6">
        <f t="shared" si="5"/>
        <v>0.70260557053009887</v>
      </c>
    </row>
    <row r="7" spans="1:19">
      <c r="A7">
        <v>15</v>
      </c>
      <c r="B7" s="2">
        <f t="shared" si="0"/>
        <v>0.63770794824399268</v>
      </c>
      <c r="C7" s="2">
        <v>14</v>
      </c>
      <c r="D7">
        <f t="shared" si="1"/>
        <v>0.59519408502772642</v>
      </c>
      <c r="F7" s="2">
        <v>14</v>
      </c>
      <c r="G7">
        <f t="shared" si="2"/>
        <v>0.57861635220125784</v>
      </c>
      <c r="H7" s="2">
        <v>25</v>
      </c>
      <c r="I7">
        <f t="shared" si="3"/>
        <v>1.0332434860736748</v>
      </c>
      <c r="K7" s="2">
        <v>14</v>
      </c>
      <c r="L7">
        <f t="shared" si="4"/>
        <v>0.57861635220125784</v>
      </c>
      <c r="M7" s="2">
        <v>5</v>
      </c>
      <c r="N7">
        <f t="shared" si="5"/>
        <v>0.20664869721473494</v>
      </c>
    </row>
    <row r="8" spans="1:19">
      <c r="A8">
        <v>23</v>
      </c>
      <c r="B8" s="2">
        <f t="shared" si="0"/>
        <v>0.97781885397412205</v>
      </c>
      <c r="C8" s="2">
        <v>20</v>
      </c>
      <c r="D8">
        <f t="shared" si="1"/>
        <v>0.85027726432532347</v>
      </c>
      <c r="F8" s="2">
        <v>20</v>
      </c>
      <c r="G8">
        <f t="shared" si="2"/>
        <v>0.82659478885893978</v>
      </c>
      <c r="H8" s="2">
        <v>35</v>
      </c>
      <c r="I8">
        <f t="shared" si="3"/>
        <v>1.4465408805031448</v>
      </c>
      <c r="K8" s="2">
        <v>20</v>
      </c>
      <c r="L8">
        <f t="shared" si="4"/>
        <v>0.82659478885893978</v>
      </c>
      <c r="M8" s="2">
        <v>18</v>
      </c>
      <c r="N8">
        <f t="shared" si="5"/>
        <v>0.7439353099730458</v>
      </c>
    </row>
    <row r="9" spans="1:19">
      <c r="A9" s="2">
        <v>26</v>
      </c>
      <c r="B9" s="2">
        <f t="shared" si="0"/>
        <v>1.1053604436229205</v>
      </c>
      <c r="C9" s="2">
        <v>25</v>
      </c>
      <c r="D9">
        <f t="shared" si="1"/>
        <v>1.0628465804066545</v>
      </c>
      <c r="F9" s="2">
        <v>25</v>
      </c>
      <c r="G9">
        <f t="shared" si="2"/>
        <v>1.0332434860736748</v>
      </c>
      <c r="H9" s="2">
        <v>25</v>
      </c>
      <c r="I9">
        <f t="shared" si="3"/>
        <v>1.0332434860736748</v>
      </c>
      <c r="K9" s="2">
        <v>25</v>
      </c>
      <c r="L9">
        <f t="shared" si="4"/>
        <v>1.0332434860736748</v>
      </c>
      <c r="M9" s="2">
        <v>14</v>
      </c>
      <c r="N9">
        <f t="shared" si="5"/>
        <v>0.57861635220125784</v>
      </c>
    </row>
    <row r="10" spans="1:19">
      <c r="A10" s="2">
        <v>21</v>
      </c>
      <c r="B10" s="2">
        <f t="shared" si="0"/>
        <v>0.89279112754158974</v>
      </c>
      <c r="C10" s="2">
        <v>21</v>
      </c>
      <c r="D10">
        <f t="shared" si="1"/>
        <v>0.89279112754158974</v>
      </c>
      <c r="F10" s="2">
        <v>21</v>
      </c>
      <c r="G10">
        <f t="shared" si="2"/>
        <v>0.86792452830188682</v>
      </c>
      <c r="H10" s="2">
        <v>23</v>
      </c>
      <c r="I10">
        <f t="shared" si="3"/>
        <v>0.9505840071877808</v>
      </c>
      <c r="K10" s="2">
        <v>21</v>
      </c>
      <c r="L10">
        <f t="shared" si="4"/>
        <v>0.86792452830188682</v>
      </c>
      <c r="M10" s="2">
        <v>19</v>
      </c>
      <c r="N10">
        <f t="shared" si="5"/>
        <v>0.78526504941599284</v>
      </c>
    </row>
    <row r="11" spans="1:19">
      <c r="A11" s="2">
        <v>24</v>
      </c>
      <c r="B11" s="2">
        <f t="shared" si="0"/>
        <v>1.0203327171903882</v>
      </c>
      <c r="C11" s="2">
        <v>20</v>
      </c>
      <c r="D11">
        <f t="shared" si="1"/>
        <v>0.85027726432532347</v>
      </c>
      <c r="F11" s="2">
        <v>20</v>
      </c>
      <c r="G11">
        <f t="shared" si="2"/>
        <v>0.82659478885893978</v>
      </c>
      <c r="H11" s="2">
        <v>10</v>
      </c>
      <c r="I11">
        <f t="shared" si="3"/>
        <v>0.41329739442946989</v>
      </c>
      <c r="K11" s="2">
        <v>20</v>
      </c>
      <c r="L11">
        <f t="shared" si="4"/>
        <v>0.82659478885893978</v>
      </c>
      <c r="M11" s="2">
        <v>4</v>
      </c>
      <c r="N11">
        <f t="shared" si="5"/>
        <v>0.16531895777178796</v>
      </c>
    </row>
    <row r="12" spans="1:19">
      <c r="A12" s="2">
        <v>21</v>
      </c>
      <c r="B12" s="2">
        <f t="shared" si="0"/>
        <v>0.89279112754158974</v>
      </c>
      <c r="C12" s="2">
        <v>24</v>
      </c>
      <c r="D12">
        <f t="shared" si="1"/>
        <v>1.0203327171903882</v>
      </c>
      <c r="F12" s="2">
        <v>24</v>
      </c>
      <c r="G12">
        <f t="shared" si="2"/>
        <v>0.99191374663072773</v>
      </c>
      <c r="H12" s="2">
        <v>18</v>
      </c>
      <c r="I12">
        <f t="shared" si="3"/>
        <v>0.7439353099730458</v>
      </c>
      <c r="K12" s="2">
        <v>24</v>
      </c>
      <c r="L12">
        <f t="shared" si="4"/>
        <v>0.99191374663072773</v>
      </c>
      <c r="M12" s="2">
        <v>24</v>
      </c>
      <c r="N12">
        <f t="shared" si="5"/>
        <v>0.99191374663072773</v>
      </c>
    </row>
    <row r="13" spans="1:19">
      <c r="A13" s="2">
        <v>27</v>
      </c>
      <c r="B13" s="2">
        <f t="shared" si="0"/>
        <v>1.1478743068391868</v>
      </c>
      <c r="C13" s="2">
        <v>18</v>
      </c>
      <c r="D13">
        <f t="shared" si="1"/>
        <v>0.76524953789279115</v>
      </c>
      <c r="F13" s="2">
        <v>18</v>
      </c>
      <c r="G13">
        <f t="shared" si="2"/>
        <v>0.7439353099730458</v>
      </c>
      <c r="H13" s="2">
        <v>23</v>
      </c>
      <c r="I13">
        <f t="shared" si="3"/>
        <v>0.9505840071877808</v>
      </c>
      <c r="K13" s="2">
        <v>18</v>
      </c>
      <c r="L13">
        <f t="shared" si="4"/>
        <v>0.7439353099730458</v>
      </c>
      <c r="M13" s="2">
        <v>17</v>
      </c>
      <c r="N13">
        <f t="shared" si="5"/>
        <v>0.70260557053009887</v>
      </c>
    </row>
    <row r="14" spans="1:19">
      <c r="A14">
        <v>26</v>
      </c>
      <c r="B14" s="2">
        <f t="shared" si="0"/>
        <v>1.1053604436229205</v>
      </c>
      <c r="C14" s="2">
        <v>25</v>
      </c>
      <c r="D14">
        <f t="shared" si="1"/>
        <v>1.0628465804066545</v>
      </c>
      <c r="F14" s="2">
        <v>25</v>
      </c>
      <c r="G14">
        <f t="shared" si="2"/>
        <v>1.0332434860736748</v>
      </c>
      <c r="H14" s="2">
        <v>13</v>
      </c>
      <c r="I14">
        <f t="shared" si="3"/>
        <v>0.53728661275831091</v>
      </c>
      <c r="K14" s="2">
        <v>25</v>
      </c>
      <c r="L14">
        <f t="shared" si="4"/>
        <v>1.0332434860736748</v>
      </c>
      <c r="M14" s="2">
        <v>15</v>
      </c>
      <c r="N14">
        <f t="shared" si="5"/>
        <v>0.61994609164420489</v>
      </c>
    </row>
    <row r="15" spans="1:19">
      <c r="A15">
        <v>24</v>
      </c>
      <c r="B15" s="2">
        <f t="shared" si="0"/>
        <v>1.0203327171903882</v>
      </c>
      <c r="C15" s="2">
        <v>19</v>
      </c>
      <c r="D15">
        <f t="shared" si="1"/>
        <v>0.80776340110905731</v>
      </c>
      <c r="F15" s="2">
        <v>19</v>
      </c>
      <c r="G15">
        <f t="shared" si="2"/>
        <v>0.78526504941599284</v>
      </c>
      <c r="H15" s="2">
        <v>10</v>
      </c>
      <c r="I15">
        <f t="shared" si="3"/>
        <v>0.41329739442946989</v>
      </c>
      <c r="K15" s="2">
        <v>19</v>
      </c>
      <c r="L15">
        <f t="shared" si="4"/>
        <v>0.78526504941599284</v>
      </c>
      <c r="M15" s="2">
        <v>16</v>
      </c>
      <c r="N15">
        <f t="shared" si="5"/>
        <v>0.66127583108715182</v>
      </c>
    </row>
    <row r="16" spans="1:19">
      <c r="A16">
        <v>19</v>
      </c>
      <c r="B16" s="2">
        <f t="shared" si="0"/>
        <v>0.80776340110905731</v>
      </c>
      <c r="C16" s="2">
        <v>17</v>
      </c>
      <c r="D16">
        <f t="shared" si="1"/>
        <v>0.722735674676525</v>
      </c>
      <c r="F16" s="2">
        <v>17</v>
      </c>
      <c r="G16">
        <f t="shared" si="2"/>
        <v>0.70260557053009887</v>
      </c>
      <c r="H16" s="2">
        <v>14</v>
      </c>
      <c r="I16">
        <f t="shared" si="3"/>
        <v>0.57861635220125784</v>
      </c>
      <c r="K16" s="2">
        <v>17</v>
      </c>
      <c r="L16">
        <f t="shared" si="4"/>
        <v>0.70260557053009887</v>
      </c>
      <c r="M16" s="2">
        <v>22</v>
      </c>
      <c r="N16">
        <f t="shared" si="5"/>
        <v>0.90925426774483376</v>
      </c>
    </row>
    <row r="17" spans="1:14">
      <c r="A17">
        <v>16</v>
      </c>
      <c r="B17" s="2">
        <f t="shared" si="0"/>
        <v>0.68022181146025884</v>
      </c>
      <c r="C17" s="2">
        <v>19</v>
      </c>
      <c r="D17">
        <f t="shared" si="1"/>
        <v>0.80776340110905731</v>
      </c>
      <c r="F17" s="2">
        <v>19</v>
      </c>
      <c r="G17">
        <f t="shared" si="2"/>
        <v>0.78526504941599284</v>
      </c>
      <c r="H17" s="2">
        <v>24</v>
      </c>
      <c r="I17">
        <f t="shared" si="3"/>
        <v>0.99191374663072773</v>
      </c>
      <c r="K17" s="2">
        <v>19</v>
      </c>
      <c r="L17">
        <f t="shared" si="4"/>
        <v>0.78526504941599284</v>
      </c>
      <c r="M17" s="2">
        <v>15</v>
      </c>
      <c r="N17">
        <f t="shared" si="5"/>
        <v>0.61994609164420489</v>
      </c>
    </row>
    <row r="18" spans="1:14">
      <c r="A18">
        <v>17</v>
      </c>
      <c r="B18" s="2">
        <f t="shared" si="0"/>
        <v>0.722735674676525</v>
      </c>
      <c r="C18" s="2">
        <v>16</v>
      </c>
      <c r="D18">
        <f t="shared" si="1"/>
        <v>0.68022181146025884</v>
      </c>
      <c r="F18" s="2">
        <v>16</v>
      </c>
      <c r="G18">
        <f t="shared" si="2"/>
        <v>0.66127583108715182</v>
      </c>
      <c r="H18" s="2">
        <v>22</v>
      </c>
      <c r="I18">
        <f t="shared" si="3"/>
        <v>0.90925426774483376</v>
      </c>
      <c r="K18" s="2">
        <v>16</v>
      </c>
      <c r="L18">
        <f t="shared" si="4"/>
        <v>0.66127583108715182</v>
      </c>
      <c r="M18" s="2">
        <v>29</v>
      </c>
      <c r="N18">
        <f t="shared" si="5"/>
        <v>1.1985624438454627</v>
      </c>
    </row>
    <row r="19" spans="1:14">
      <c r="A19">
        <v>23</v>
      </c>
      <c r="B19" s="2">
        <f t="shared" si="0"/>
        <v>0.97781885397412205</v>
      </c>
      <c r="C19" s="2">
        <v>21</v>
      </c>
      <c r="D19">
        <f t="shared" si="1"/>
        <v>0.89279112754158974</v>
      </c>
      <c r="F19" s="2">
        <v>21</v>
      </c>
      <c r="G19">
        <f t="shared" si="2"/>
        <v>0.86792452830188682</v>
      </c>
      <c r="H19" s="2">
        <v>16</v>
      </c>
      <c r="I19">
        <f t="shared" si="3"/>
        <v>0.66127583108715182</v>
      </c>
      <c r="K19" s="2">
        <v>21</v>
      </c>
      <c r="L19">
        <f t="shared" si="4"/>
        <v>0.86792452830188682</v>
      </c>
      <c r="M19" s="2">
        <v>6</v>
      </c>
      <c r="N19">
        <f t="shared" si="5"/>
        <v>0.24797843665768193</v>
      </c>
    </row>
    <row r="20" spans="1:14">
      <c r="A20">
        <v>17</v>
      </c>
      <c r="B20" s="2">
        <f t="shared" si="0"/>
        <v>0.722735674676525</v>
      </c>
      <c r="C20" s="2">
        <v>24</v>
      </c>
      <c r="D20">
        <f t="shared" si="1"/>
        <v>1.0203327171903882</v>
      </c>
      <c r="F20" s="2">
        <v>24</v>
      </c>
      <c r="G20">
        <f t="shared" si="2"/>
        <v>0.99191374663072773</v>
      </c>
      <c r="H20" s="2">
        <v>18</v>
      </c>
      <c r="I20">
        <f t="shared" si="3"/>
        <v>0.7439353099730458</v>
      </c>
      <c r="K20" s="2">
        <v>24</v>
      </c>
      <c r="L20">
        <f t="shared" si="4"/>
        <v>0.99191374663072773</v>
      </c>
      <c r="M20" s="2">
        <v>19</v>
      </c>
      <c r="N20">
        <f t="shared" si="5"/>
        <v>0.78526504941599284</v>
      </c>
    </row>
    <row r="21" spans="1:14">
      <c r="A21">
        <v>20</v>
      </c>
      <c r="B21" s="2">
        <f t="shared" si="0"/>
        <v>0.85027726432532347</v>
      </c>
      <c r="C21" s="2">
        <v>20</v>
      </c>
      <c r="D21">
        <f t="shared" si="1"/>
        <v>0.85027726432532347</v>
      </c>
      <c r="F21" s="2">
        <v>20</v>
      </c>
      <c r="G21">
        <f t="shared" si="2"/>
        <v>0.82659478885893978</v>
      </c>
      <c r="H21" s="2">
        <v>18</v>
      </c>
      <c r="I21">
        <f t="shared" si="3"/>
        <v>0.7439353099730458</v>
      </c>
      <c r="K21" s="2">
        <v>20</v>
      </c>
      <c r="L21">
        <f t="shared" si="4"/>
        <v>0.82659478885893978</v>
      </c>
      <c r="M21" s="2">
        <v>10</v>
      </c>
      <c r="N21">
        <f t="shared" si="5"/>
        <v>0.41329739442946989</v>
      </c>
    </row>
    <row r="22" spans="1:14">
      <c r="A22">
        <v>17</v>
      </c>
      <c r="B22" s="2">
        <f t="shared" si="0"/>
        <v>0.722735674676525</v>
      </c>
      <c r="C22" s="2">
        <v>21</v>
      </c>
      <c r="D22">
        <f t="shared" si="1"/>
        <v>0.89279112754158974</v>
      </c>
      <c r="F22" s="2">
        <v>21</v>
      </c>
      <c r="G22">
        <f t="shared" si="2"/>
        <v>0.86792452830188682</v>
      </c>
      <c r="H22" s="2">
        <v>12</v>
      </c>
      <c r="I22">
        <f t="shared" si="3"/>
        <v>0.49595687331536387</v>
      </c>
      <c r="K22" s="2">
        <v>21</v>
      </c>
      <c r="L22">
        <f t="shared" si="4"/>
        <v>0.86792452830188682</v>
      </c>
      <c r="M22" s="2">
        <v>12</v>
      </c>
      <c r="N22">
        <f t="shared" si="5"/>
        <v>0.49595687331536387</v>
      </c>
    </row>
    <row r="23" spans="1:14">
      <c r="A23">
        <v>25</v>
      </c>
      <c r="B23" s="2">
        <f t="shared" si="0"/>
        <v>1.0628465804066545</v>
      </c>
      <c r="C23" s="2">
        <v>25</v>
      </c>
      <c r="D23">
        <f t="shared" si="1"/>
        <v>1.0628465804066545</v>
      </c>
      <c r="F23" s="2">
        <v>25</v>
      </c>
      <c r="G23">
        <f t="shared" si="2"/>
        <v>1.0332434860736748</v>
      </c>
      <c r="H23" s="2">
        <v>20</v>
      </c>
      <c r="I23">
        <f t="shared" si="3"/>
        <v>0.82659478885893978</v>
      </c>
      <c r="K23" s="2">
        <v>25</v>
      </c>
      <c r="L23">
        <f t="shared" si="4"/>
        <v>1.0332434860736748</v>
      </c>
      <c r="M23" s="2">
        <v>14</v>
      </c>
      <c r="N23">
        <f t="shared" si="5"/>
        <v>0.57861635220125784</v>
      </c>
    </row>
    <row r="24" spans="1:14">
      <c r="A24" s="10">
        <v>21</v>
      </c>
      <c r="B24" s="2">
        <f t="shared" si="0"/>
        <v>0.89279112754158974</v>
      </c>
      <c r="C24" s="10">
        <v>30</v>
      </c>
      <c r="D24">
        <f t="shared" si="1"/>
        <v>1.2754158964879854</v>
      </c>
      <c r="F24" s="10">
        <v>30</v>
      </c>
      <c r="G24">
        <f t="shared" si="2"/>
        <v>1.2398921832884098</v>
      </c>
      <c r="H24" s="2">
        <v>20</v>
      </c>
      <c r="I24">
        <f t="shared" si="3"/>
        <v>0.82659478885893978</v>
      </c>
      <c r="K24" s="10">
        <v>30</v>
      </c>
      <c r="L24">
        <f t="shared" si="4"/>
        <v>1.2398921832884098</v>
      </c>
      <c r="M24" s="2">
        <v>6</v>
      </c>
      <c r="N24">
        <f t="shared" si="5"/>
        <v>0.24797843665768193</v>
      </c>
    </row>
    <row r="25" spans="1:14">
      <c r="A25">
        <v>18</v>
      </c>
      <c r="B25" s="2">
        <f t="shared" si="0"/>
        <v>0.76524953789279115</v>
      </c>
      <c r="C25" s="2">
        <v>21</v>
      </c>
      <c r="D25">
        <f t="shared" si="1"/>
        <v>0.89279112754158974</v>
      </c>
      <c r="F25" s="2">
        <v>21</v>
      </c>
      <c r="G25">
        <f t="shared" si="2"/>
        <v>0.86792452830188682</v>
      </c>
      <c r="H25" s="2">
        <v>16</v>
      </c>
      <c r="I25">
        <f t="shared" si="3"/>
        <v>0.66127583108715182</v>
      </c>
      <c r="K25" s="2">
        <v>21</v>
      </c>
      <c r="L25">
        <f t="shared" si="4"/>
        <v>0.86792452830188682</v>
      </c>
      <c r="M25" s="2">
        <v>15</v>
      </c>
      <c r="N25">
        <f t="shared" si="5"/>
        <v>0.61994609164420489</v>
      </c>
    </row>
    <row r="26" spans="1:14">
      <c r="A26">
        <v>28</v>
      </c>
      <c r="B26" s="2">
        <f t="shared" si="0"/>
        <v>1.1903881700554528</v>
      </c>
      <c r="C26" s="2">
        <v>29</v>
      </c>
      <c r="D26">
        <f t="shared" si="1"/>
        <v>1.2329020332717191</v>
      </c>
      <c r="F26" s="2">
        <v>29</v>
      </c>
      <c r="G26">
        <f t="shared" si="2"/>
        <v>1.1985624438454627</v>
      </c>
      <c r="H26" s="2">
        <v>8</v>
      </c>
      <c r="I26">
        <f t="shared" si="3"/>
        <v>0.33063791554357591</v>
      </c>
      <c r="K26" s="2">
        <v>29</v>
      </c>
      <c r="L26">
        <f t="shared" si="4"/>
        <v>1.1985624438454627</v>
      </c>
      <c r="M26" s="2">
        <v>11</v>
      </c>
      <c r="N26">
        <f t="shared" si="5"/>
        <v>0.45462713387241688</v>
      </c>
    </row>
    <row r="27" spans="1:14">
      <c r="A27">
        <v>30</v>
      </c>
      <c r="B27" s="2">
        <f t="shared" si="0"/>
        <v>1.2754158964879854</v>
      </c>
      <c r="C27" s="2">
        <v>30</v>
      </c>
      <c r="D27">
        <f t="shared" si="1"/>
        <v>1.2754158964879854</v>
      </c>
      <c r="F27" s="2">
        <v>30</v>
      </c>
      <c r="G27">
        <f t="shared" si="2"/>
        <v>1.2398921832884098</v>
      </c>
      <c r="H27" s="2">
        <v>20</v>
      </c>
      <c r="I27">
        <f t="shared" si="3"/>
        <v>0.82659478885893978</v>
      </c>
      <c r="K27" s="2">
        <v>30</v>
      </c>
      <c r="L27">
        <f t="shared" si="4"/>
        <v>1.2398921832884098</v>
      </c>
      <c r="M27" s="2">
        <v>16</v>
      </c>
      <c r="N27">
        <f t="shared" si="5"/>
        <v>0.66127583108715182</v>
      </c>
    </row>
    <row r="28" spans="1:14">
      <c r="A28">
        <v>31</v>
      </c>
      <c r="B28" s="2">
        <f t="shared" si="0"/>
        <v>1.3179297597042514</v>
      </c>
      <c r="C28" s="2">
        <v>24</v>
      </c>
      <c r="D28">
        <f t="shared" si="1"/>
        <v>1.0203327171903882</v>
      </c>
      <c r="F28" s="2">
        <v>24</v>
      </c>
      <c r="G28">
        <f t="shared" si="2"/>
        <v>0.99191374663072773</v>
      </c>
      <c r="H28" s="2">
        <v>19</v>
      </c>
      <c r="I28">
        <f t="shared" si="3"/>
        <v>0.78526504941599284</v>
      </c>
      <c r="K28" s="2">
        <v>24</v>
      </c>
      <c r="L28">
        <f t="shared" si="4"/>
        <v>0.99191374663072773</v>
      </c>
      <c r="M28" s="2">
        <v>17</v>
      </c>
      <c r="N28">
        <f t="shared" si="5"/>
        <v>0.70260557053009887</v>
      </c>
    </row>
    <row r="29" spans="1:14">
      <c r="A29">
        <v>28</v>
      </c>
      <c r="B29" s="2">
        <f t="shared" si="0"/>
        <v>1.1903881700554528</v>
      </c>
      <c r="C29" s="2">
        <v>42</v>
      </c>
      <c r="D29">
        <f t="shared" si="1"/>
        <v>1.7855822550831795</v>
      </c>
      <c r="F29" s="2">
        <v>42</v>
      </c>
      <c r="G29">
        <f t="shared" si="2"/>
        <v>1.7358490566037736</v>
      </c>
      <c r="H29" s="2">
        <v>11</v>
      </c>
      <c r="I29">
        <f t="shared" si="3"/>
        <v>0.45462713387241688</v>
      </c>
      <c r="K29" s="2">
        <v>42</v>
      </c>
      <c r="L29">
        <f t="shared" si="4"/>
        <v>1.7358490566037736</v>
      </c>
      <c r="M29" s="2">
        <v>14</v>
      </c>
      <c r="N29">
        <f t="shared" si="5"/>
        <v>0.57861635220125784</v>
      </c>
    </row>
    <row r="30" spans="1:14">
      <c r="A30">
        <v>33</v>
      </c>
      <c r="B30" s="2">
        <f t="shared" si="0"/>
        <v>1.4029574861367837</v>
      </c>
      <c r="C30" s="2">
        <v>30</v>
      </c>
      <c r="D30">
        <f t="shared" si="1"/>
        <v>1.2754158964879854</v>
      </c>
      <c r="F30" s="2">
        <v>30</v>
      </c>
      <c r="G30">
        <f t="shared" si="2"/>
        <v>1.2398921832884098</v>
      </c>
      <c r="H30" s="2">
        <v>7</v>
      </c>
      <c r="I30">
        <f t="shared" si="3"/>
        <v>0.28930817610062892</v>
      </c>
      <c r="K30" s="2">
        <v>30</v>
      </c>
      <c r="L30">
        <f t="shared" si="4"/>
        <v>1.2398921832884098</v>
      </c>
      <c r="M30" s="2">
        <v>33</v>
      </c>
      <c r="N30">
        <f t="shared" si="5"/>
        <v>1.3638814016172507</v>
      </c>
    </row>
    <row r="31" spans="1:14">
      <c r="A31">
        <v>34</v>
      </c>
      <c r="B31" s="2">
        <f t="shared" si="0"/>
        <v>1.44547134935305</v>
      </c>
      <c r="C31" s="2">
        <v>29</v>
      </c>
      <c r="D31">
        <f t="shared" si="1"/>
        <v>1.2329020332717191</v>
      </c>
      <c r="F31" s="2">
        <v>29</v>
      </c>
      <c r="G31">
        <f t="shared" si="2"/>
        <v>1.1985624438454627</v>
      </c>
      <c r="H31" s="2">
        <v>18</v>
      </c>
      <c r="I31">
        <f t="shared" si="3"/>
        <v>0.7439353099730458</v>
      </c>
      <c r="K31" s="2">
        <v>29</v>
      </c>
      <c r="L31">
        <f t="shared" si="4"/>
        <v>1.1985624438454627</v>
      </c>
      <c r="M31" s="2">
        <v>18</v>
      </c>
      <c r="N31">
        <f t="shared" si="5"/>
        <v>0.7439353099730458</v>
      </c>
    </row>
    <row r="32" spans="1:14">
      <c r="A32">
        <v>34</v>
      </c>
      <c r="B32" s="2">
        <f t="shared" si="0"/>
        <v>1.44547134935305</v>
      </c>
      <c r="C32" s="2">
        <v>32</v>
      </c>
      <c r="D32">
        <f t="shared" si="1"/>
        <v>1.3604436229205177</v>
      </c>
      <c r="F32" s="2">
        <v>32</v>
      </c>
      <c r="G32">
        <f t="shared" si="2"/>
        <v>1.3225516621743036</v>
      </c>
      <c r="H32" s="2">
        <v>17</v>
      </c>
      <c r="I32">
        <f t="shared" si="3"/>
        <v>0.70260557053009887</v>
      </c>
      <c r="K32" s="2">
        <v>32</v>
      </c>
      <c r="L32">
        <f t="shared" si="4"/>
        <v>1.3225516621743036</v>
      </c>
      <c r="M32" s="2">
        <v>12</v>
      </c>
      <c r="N32">
        <f t="shared" si="5"/>
        <v>0.49595687331536387</v>
      </c>
    </row>
    <row r="33" spans="1:14">
      <c r="A33">
        <v>22</v>
      </c>
      <c r="B33" s="2">
        <f t="shared" si="0"/>
        <v>0.93530499075785589</v>
      </c>
      <c r="C33" s="16">
        <v>30</v>
      </c>
      <c r="D33">
        <f t="shared" si="1"/>
        <v>1.2754158964879854</v>
      </c>
      <c r="F33" s="16">
        <v>30</v>
      </c>
      <c r="G33">
        <f t="shared" si="2"/>
        <v>1.2398921832884098</v>
      </c>
      <c r="H33" s="2">
        <v>11</v>
      </c>
      <c r="I33">
        <f t="shared" si="3"/>
        <v>0.45462713387241688</v>
      </c>
      <c r="K33" s="16">
        <v>30</v>
      </c>
      <c r="L33">
        <f t="shared" si="4"/>
        <v>1.2398921832884098</v>
      </c>
      <c r="M33" s="2">
        <v>9</v>
      </c>
      <c r="N33">
        <f t="shared" si="5"/>
        <v>0.3719676549865229</v>
      </c>
    </row>
    <row r="34" spans="1:14">
      <c r="A34">
        <v>20</v>
      </c>
      <c r="B34" s="2">
        <f t="shared" si="0"/>
        <v>0.85027726432532347</v>
      </c>
      <c r="C34" s="16">
        <v>30</v>
      </c>
      <c r="D34">
        <f t="shared" si="1"/>
        <v>1.2754158964879854</v>
      </c>
      <c r="F34" s="16">
        <v>30</v>
      </c>
      <c r="G34">
        <f t="shared" si="2"/>
        <v>1.2398921832884098</v>
      </c>
      <c r="H34" s="2">
        <v>6</v>
      </c>
      <c r="I34">
        <f t="shared" si="3"/>
        <v>0.24797843665768193</v>
      </c>
      <c r="K34" s="16">
        <v>30</v>
      </c>
      <c r="L34">
        <f t="shared" si="4"/>
        <v>1.2398921832884098</v>
      </c>
      <c r="M34" s="2">
        <v>20</v>
      </c>
      <c r="N34">
        <f t="shared" si="5"/>
        <v>0.82659478885893978</v>
      </c>
    </row>
    <row r="35" spans="1:14">
      <c r="A35">
        <v>24</v>
      </c>
      <c r="B35" s="2">
        <f t="shared" si="0"/>
        <v>1.0203327171903882</v>
      </c>
      <c r="C35" s="16">
        <v>23</v>
      </c>
      <c r="D35">
        <f t="shared" si="1"/>
        <v>0.97781885397412205</v>
      </c>
      <c r="F35" s="16">
        <v>23</v>
      </c>
      <c r="G35">
        <f t="shared" si="2"/>
        <v>0.9505840071877808</v>
      </c>
      <c r="H35" s="2">
        <v>13</v>
      </c>
      <c r="I35">
        <f t="shared" si="3"/>
        <v>0.53728661275831091</v>
      </c>
      <c r="K35" s="16">
        <v>23</v>
      </c>
      <c r="L35">
        <f t="shared" si="4"/>
        <v>0.9505840071877808</v>
      </c>
      <c r="M35" s="2">
        <v>6</v>
      </c>
      <c r="N35">
        <f t="shared" si="5"/>
        <v>0.24797843665768193</v>
      </c>
    </row>
    <row r="36" spans="1:14">
      <c r="A36">
        <v>20</v>
      </c>
      <c r="B36" s="2">
        <f t="shared" si="0"/>
        <v>0.85027726432532347</v>
      </c>
      <c r="C36" s="16">
        <v>22</v>
      </c>
      <c r="D36">
        <f t="shared" si="1"/>
        <v>0.93530499075785589</v>
      </c>
      <c r="F36" s="16">
        <v>22</v>
      </c>
      <c r="G36">
        <f t="shared" si="2"/>
        <v>0.90925426774483376</v>
      </c>
      <c r="H36" s="2">
        <v>15</v>
      </c>
      <c r="I36">
        <f t="shared" si="3"/>
        <v>0.61994609164420489</v>
      </c>
      <c r="K36" s="16">
        <v>22</v>
      </c>
      <c r="L36">
        <f t="shared" si="4"/>
        <v>0.90925426774483376</v>
      </c>
      <c r="M36" s="2">
        <v>10</v>
      </c>
      <c r="N36">
        <f t="shared" si="5"/>
        <v>0.41329739442946989</v>
      </c>
    </row>
    <row r="37" spans="1:14">
      <c r="A37">
        <v>19</v>
      </c>
      <c r="B37" s="2">
        <f t="shared" si="0"/>
        <v>0.80776340110905731</v>
      </c>
      <c r="C37" s="16">
        <v>26</v>
      </c>
      <c r="D37">
        <f t="shared" si="1"/>
        <v>1.1053604436229205</v>
      </c>
      <c r="F37" s="16">
        <v>26</v>
      </c>
      <c r="G37">
        <f t="shared" si="2"/>
        <v>1.0745732255166218</v>
      </c>
      <c r="H37" s="2">
        <v>5</v>
      </c>
      <c r="I37">
        <f t="shared" si="3"/>
        <v>0.20664869721473494</v>
      </c>
      <c r="K37" s="16">
        <v>26</v>
      </c>
      <c r="L37">
        <f t="shared" si="4"/>
        <v>1.0745732255166218</v>
      </c>
      <c r="M37" s="2">
        <v>13</v>
      </c>
      <c r="N37">
        <f t="shared" si="5"/>
        <v>0.53728661275831091</v>
      </c>
    </row>
    <row r="38" spans="1:14">
      <c r="A38">
        <v>20</v>
      </c>
      <c r="B38" s="2">
        <f t="shared" si="0"/>
        <v>0.85027726432532347</v>
      </c>
      <c r="C38" s="16">
        <v>31</v>
      </c>
      <c r="D38">
        <f t="shared" si="1"/>
        <v>1.3179297597042514</v>
      </c>
      <c r="F38" s="16">
        <v>31</v>
      </c>
      <c r="G38">
        <f t="shared" si="2"/>
        <v>1.2812219227313568</v>
      </c>
      <c r="H38" s="2">
        <v>18</v>
      </c>
      <c r="I38">
        <f t="shared" si="3"/>
        <v>0.7439353099730458</v>
      </c>
      <c r="K38" s="16">
        <v>31</v>
      </c>
      <c r="L38">
        <f t="shared" si="4"/>
        <v>1.2812219227313568</v>
      </c>
      <c r="M38" s="2">
        <v>10</v>
      </c>
      <c r="N38">
        <f t="shared" si="5"/>
        <v>0.41329739442946989</v>
      </c>
    </row>
    <row r="39" spans="1:14">
      <c r="A39">
        <v>24</v>
      </c>
      <c r="B39" s="2">
        <f t="shared" si="0"/>
        <v>1.0203327171903882</v>
      </c>
      <c r="C39" s="16">
        <v>23</v>
      </c>
      <c r="D39">
        <f t="shared" si="1"/>
        <v>0.97781885397412205</v>
      </c>
      <c r="F39" s="16">
        <v>23</v>
      </c>
      <c r="G39">
        <f t="shared" si="2"/>
        <v>0.9505840071877808</v>
      </c>
      <c r="H39" s="2">
        <f>AVERAGE(H4:H38)</f>
        <v>17.600000000000001</v>
      </c>
      <c r="I39" s="15">
        <f t="shared" si="3"/>
        <v>0.72740341419586707</v>
      </c>
      <c r="K39" s="16">
        <v>23</v>
      </c>
      <c r="L39">
        <f t="shared" si="4"/>
        <v>0.9505840071877808</v>
      </c>
      <c r="M39" s="2">
        <v>13</v>
      </c>
      <c r="N39">
        <f t="shared" si="5"/>
        <v>0.53728661275831091</v>
      </c>
    </row>
    <row r="40" spans="1:14">
      <c r="A40" s="10">
        <v>27</v>
      </c>
      <c r="B40" s="2">
        <f t="shared" si="0"/>
        <v>1.1478743068391868</v>
      </c>
      <c r="C40" s="10">
        <v>35</v>
      </c>
      <c r="D40">
        <f t="shared" si="1"/>
        <v>1.4879852125693163</v>
      </c>
      <c r="F40" s="10">
        <v>35</v>
      </c>
      <c r="G40">
        <f t="shared" si="2"/>
        <v>1.4465408805031448</v>
      </c>
      <c r="K40" s="10">
        <v>35</v>
      </c>
      <c r="L40">
        <f t="shared" si="4"/>
        <v>1.4465408805031448</v>
      </c>
      <c r="M40" s="2">
        <v>15</v>
      </c>
      <c r="N40">
        <f t="shared" si="5"/>
        <v>0.61994609164420489</v>
      </c>
    </row>
    <row r="41" spans="1:14">
      <c r="A41">
        <v>25</v>
      </c>
      <c r="B41" s="2">
        <f t="shared" si="0"/>
        <v>1.0628465804066545</v>
      </c>
      <c r="C41" s="16">
        <v>20</v>
      </c>
      <c r="D41">
        <f t="shared" si="1"/>
        <v>0.85027726432532347</v>
      </c>
      <c r="F41" s="16">
        <v>20</v>
      </c>
      <c r="G41">
        <f t="shared" si="2"/>
        <v>0.82659478885893978</v>
      </c>
      <c r="K41" s="16">
        <v>20</v>
      </c>
      <c r="L41">
        <f t="shared" si="4"/>
        <v>0.82659478885893978</v>
      </c>
      <c r="M41" s="2">
        <v>22</v>
      </c>
      <c r="N41">
        <f t="shared" si="5"/>
        <v>0.90925426774483376</v>
      </c>
    </row>
    <row r="42" spans="1:14">
      <c r="A42">
        <v>19</v>
      </c>
      <c r="B42" s="2">
        <f t="shared" si="0"/>
        <v>0.80776340110905731</v>
      </c>
      <c r="C42" s="16">
        <v>20</v>
      </c>
      <c r="D42">
        <f t="shared" si="1"/>
        <v>0.85027726432532347</v>
      </c>
      <c r="F42" s="16">
        <v>20</v>
      </c>
      <c r="G42">
        <f t="shared" si="2"/>
        <v>0.82659478885893978</v>
      </c>
      <c r="K42" s="16">
        <v>20</v>
      </c>
      <c r="L42">
        <f t="shared" si="4"/>
        <v>0.82659478885893978</v>
      </c>
      <c r="M42" s="2">
        <v>16</v>
      </c>
      <c r="N42">
        <f t="shared" si="5"/>
        <v>0.66127583108715182</v>
      </c>
    </row>
    <row r="43" spans="1:14">
      <c r="A43">
        <v>31</v>
      </c>
      <c r="B43" s="2">
        <f t="shared" si="0"/>
        <v>1.3179297597042514</v>
      </c>
      <c r="C43" s="16">
        <v>24</v>
      </c>
      <c r="D43">
        <f t="shared" si="1"/>
        <v>1.0203327171903882</v>
      </c>
      <c r="F43" s="16">
        <v>24</v>
      </c>
      <c r="G43">
        <f t="shared" si="2"/>
        <v>0.99191374663072773</v>
      </c>
      <c r="K43" s="16">
        <v>24</v>
      </c>
      <c r="L43">
        <f t="shared" si="4"/>
        <v>0.99191374663072773</v>
      </c>
      <c r="M43" s="2">
        <v>11</v>
      </c>
      <c r="N43">
        <f t="shared" si="5"/>
        <v>0.45462713387241688</v>
      </c>
    </row>
    <row r="44" spans="1:14">
      <c r="A44">
        <v>26</v>
      </c>
      <c r="B44" s="2">
        <f t="shared" si="0"/>
        <v>1.1053604436229205</v>
      </c>
      <c r="C44" s="16">
        <v>30</v>
      </c>
      <c r="D44">
        <f t="shared" si="1"/>
        <v>1.2754158964879854</v>
      </c>
      <c r="F44" s="16">
        <v>30</v>
      </c>
      <c r="G44">
        <f t="shared" si="2"/>
        <v>1.2398921832884098</v>
      </c>
      <c r="K44" s="16">
        <v>30</v>
      </c>
      <c r="L44">
        <f t="shared" si="4"/>
        <v>1.2398921832884098</v>
      </c>
      <c r="M44" s="2">
        <v>30</v>
      </c>
      <c r="N44">
        <f t="shared" si="5"/>
        <v>1.2398921832884098</v>
      </c>
    </row>
    <row r="45" spans="1:14">
      <c r="A45">
        <v>26</v>
      </c>
      <c r="B45" s="2">
        <f t="shared" si="0"/>
        <v>1.1053604436229205</v>
      </c>
      <c r="C45" s="16">
        <v>23</v>
      </c>
      <c r="D45">
        <f t="shared" si="1"/>
        <v>0.97781885397412205</v>
      </c>
      <c r="F45" s="16">
        <v>23</v>
      </c>
      <c r="G45">
        <f t="shared" si="2"/>
        <v>0.9505840071877808</v>
      </c>
      <c r="K45" s="16">
        <v>23</v>
      </c>
      <c r="L45">
        <f t="shared" si="4"/>
        <v>0.9505840071877808</v>
      </c>
      <c r="M45" s="2">
        <v>17</v>
      </c>
      <c r="N45">
        <f t="shared" si="5"/>
        <v>0.70260557053009887</v>
      </c>
    </row>
    <row r="46" spans="1:14">
      <c r="A46">
        <v>23</v>
      </c>
      <c r="B46" s="2">
        <f t="shared" si="0"/>
        <v>0.97781885397412205</v>
      </c>
      <c r="C46" s="16">
        <v>26</v>
      </c>
      <c r="D46">
        <f t="shared" si="1"/>
        <v>1.1053604436229205</v>
      </c>
      <c r="F46" s="16">
        <v>26</v>
      </c>
      <c r="G46">
        <f t="shared" si="2"/>
        <v>1.0745732255166218</v>
      </c>
      <c r="K46" s="16">
        <v>26</v>
      </c>
      <c r="L46">
        <f t="shared" si="4"/>
        <v>1.0745732255166218</v>
      </c>
      <c r="M46" s="2">
        <v>23</v>
      </c>
      <c r="N46">
        <f t="shared" si="5"/>
        <v>0.9505840071877808</v>
      </c>
    </row>
    <row r="47" spans="1:14">
      <c r="A47">
        <v>21</v>
      </c>
      <c r="B47" s="2">
        <f t="shared" si="0"/>
        <v>0.89279112754158974</v>
      </c>
      <c r="C47" s="16">
        <v>17</v>
      </c>
      <c r="D47">
        <f t="shared" si="1"/>
        <v>0.722735674676525</v>
      </c>
      <c r="F47" s="16">
        <v>17</v>
      </c>
      <c r="G47">
        <f t="shared" si="2"/>
        <v>0.70260557053009887</v>
      </c>
      <c r="K47" s="16">
        <v>17</v>
      </c>
      <c r="L47">
        <f t="shared" si="4"/>
        <v>0.70260557053009887</v>
      </c>
      <c r="M47" s="2">
        <v>20</v>
      </c>
      <c r="N47">
        <f t="shared" si="5"/>
        <v>0.82659478885893978</v>
      </c>
    </row>
    <row r="48" spans="1:14">
      <c r="A48">
        <v>29</v>
      </c>
      <c r="B48" s="2">
        <f t="shared" si="0"/>
        <v>1.2329020332717191</v>
      </c>
      <c r="C48" s="16">
        <v>33</v>
      </c>
      <c r="D48">
        <f t="shared" si="1"/>
        <v>1.4029574861367837</v>
      </c>
      <c r="F48" s="16">
        <v>33</v>
      </c>
      <c r="G48">
        <f t="shared" si="2"/>
        <v>1.3638814016172507</v>
      </c>
      <c r="K48" s="16">
        <v>33</v>
      </c>
      <c r="L48">
        <f t="shared" si="4"/>
        <v>1.3638814016172507</v>
      </c>
      <c r="M48" s="2">
        <v>27</v>
      </c>
      <c r="N48">
        <f t="shared" si="5"/>
        <v>1.1159029649595686</v>
      </c>
    </row>
    <row r="49" spans="1:14">
      <c r="A49">
        <v>21</v>
      </c>
      <c r="B49" s="2">
        <f t="shared" si="0"/>
        <v>0.89279112754158974</v>
      </c>
      <c r="C49" s="16">
        <v>20</v>
      </c>
      <c r="D49">
        <f t="shared" si="1"/>
        <v>0.85027726432532347</v>
      </c>
      <c r="F49" s="16">
        <v>20</v>
      </c>
      <c r="G49">
        <f t="shared" si="2"/>
        <v>0.82659478885893978</v>
      </c>
      <c r="K49" s="16">
        <v>20</v>
      </c>
      <c r="L49">
        <f t="shared" si="4"/>
        <v>0.82659478885893978</v>
      </c>
      <c r="M49" s="2">
        <v>32</v>
      </c>
      <c r="N49">
        <f t="shared" si="5"/>
        <v>1.3225516621743036</v>
      </c>
    </row>
    <row r="50" spans="1:14">
      <c r="A50">
        <f>AVERAGE(A4:A49)</f>
        <v>23.521739130434781</v>
      </c>
      <c r="B50" s="2">
        <f t="shared" si="0"/>
        <v>1</v>
      </c>
      <c r="C50" s="2">
        <f>AVERAGE(C4:C49)</f>
        <v>24.195652173913043</v>
      </c>
      <c r="D50" s="15">
        <f t="shared" si="1"/>
        <v>1.0286506469500925</v>
      </c>
      <c r="F50" s="2">
        <f>AVERAGE(F4:F49)</f>
        <v>24.195652173913043</v>
      </c>
      <c r="G50">
        <f t="shared" si="2"/>
        <v>1</v>
      </c>
      <c r="K50" s="2">
        <f>AVERAGE(K4:K49)</f>
        <v>24.195652173913043</v>
      </c>
      <c r="L50">
        <f t="shared" si="4"/>
        <v>1</v>
      </c>
      <c r="M50" s="2">
        <v>20</v>
      </c>
      <c r="N50">
        <f t="shared" si="5"/>
        <v>0.82659478885893978</v>
      </c>
    </row>
    <row r="51" spans="1:14">
      <c r="B51" s="14" t="s">
        <v>66</v>
      </c>
      <c r="C51" s="23" t="s">
        <v>67</v>
      </c>
      <c r="G51" s="14" t="s">
        <v>66</v>
      </c>
      <c r="H51" s="23" t="s">
        <v>68</v>
      </c>
      <c r="M51" s="2">
        <v>41</v>
      </c>
      <c r="N51">
        <f t="shared" si="5"/>
        <v>1.6945193171608266</v>
      </c>
    </row>
    <row r="52" spans="1:14">
      <c r="B52" s="14" t="s">
        <v>12</v>
      </c>
      <c r="C52" s="2">
        <f>TTEST(B4:B49,D4:D49,2,2)</f>
        <v>0.54500053147980088</v>
      </c>
      <c r="G52" s="14" t="s">
        <v>12</v>
      </c>
      <c r="H52" s="2">
        <f>TTEST(G4:G49,I4:I38,2,2)</f>
        <v>2.3690291378706579E-5</v>
      </c>
      <c r="M52" s="2">
        <v>24</v>
      </c>
      <c r="N52">
        <f t="shared" si="5"/>
        <v>0.99191374663072773</v>
      </c>
    </row>
    <row r="53" spans="1:14">
      <c r="B53" s="14" t="s">
        <v>13</v>
      </c>
      <c r="C53" s="2">
        <f>STDEV(D4:D49)/SQRT(COUNT(D4:D49))</f>
        <v>3.5646145891938145E-2</v>
      </c>
      <c r="G53" s="14" t="s">
        <v>13</v>
      </c>
      <c r="H53" s="2">
        <f>STDEV(I4:I38)/SQRT(COUNT(I4:I38))</f>
        <v>5.2612355753134728E-2</v>
      </c>
      <c r="M53" s="2">
        <v>30</v>
      </c>
      <c r="N53">
        <f t="shared" si="5"/>
        <v>1.2398921832884098</v>
      </c>
    </row>
    <row r="54" spans="1:14">
      <c r="G54" s="14" t="s">
        <v>69</v>
      </c>
      <c r="H54" s="24" t="s">
        <v>70</v>
      </c>
      <c r="M54" s="2">
        <v>30</v>
      </c>
      <c r="N54">
        <f t="shared" si="5"/>
        <v>1.2398921832884098</v>
      </c>
    </row>
    <row r="55" spans="1:14">
      <c r="M55" s="2">
        <v>22</v>
      </c>
      <c r="N55">
        <f t="shared" si="5"/>
        <v>0.90925426774483376</v>
      </c>
    </row>
    <row r="56" spans="1:14">
      <c r="M56" s="2">
        <v>36</v>
      </c>
      <c r="N56">
        <f t="shared" si="5"/>
        <v>1.4878706199460916</v>
      </c>
    </row>
    <row r="57" spans="1:14">
      <c r="M57" s="2">
        <v>23</v>
      </c>
      <c r="N57">
        <f t="shared" si="5"/>
        <v>0.9505840071877808</v>
      </c>
    </row>
    <row r="58" spans="1:14">
      <c r="M58" s="2">
        <v>24</v>
      </c>
      <c r="N58">
        <f t="shared" si="5"/>
        <v>0.99191374663072773</v>
      </c>
    </row>
    <row r="59" spans="1:14">
      <c r="M59" s="2">
        <v>33</v>
      </c>
      <c r="N59">
        <f t="shared" si="5"/>
        <v>1.3638814016172507</v>
      </c>
    </row>
    <row r="60" spans="1:14">
      <c r="M60" s="2">
        <v>29</v>
      </c>
      <c r="N60">
        <f t="shared" si="5"/>
        <v>1.1985624438454627</v>
      </c>
    </row>
    <row r="61" spans="1:14">
      <c r="M61" s="2">
        <v>27</v>
      </c>
      <c r="N61">
        <f t="shared" si="5"/>
        <v>1.1159029649595686</v>
      </c>
    </row>
    <row r="62" spans="1:14">
      <c r="M62" s="2">
        <v>34</v>
      </c>
      <c r="N62">
        <f t="shared" si="5"/>
        <v>1.4052111410601977</v>
      </c>
    </row>
    <row r="63" spans="1:14">
      <c r="M63" s="2">
        <f>AVERAGE(M4:M62)</f>
        <v>18.711864406779661</v>
      </c>
      <c r="N63" s="15">
        <f t="shared" si="5"/>
        <v>0.77335648042395722</v>
      </c>
    </row>
    <row r="64" spans="1:14">
      <c r="L64" s="14" t="s">
        <v>66</v>
      </c>
      <c r="M64" s="23" t="s">
        <v>67</v>
      </c>
    </row>
    <row r="65" spans="12:13">
      <c r="L65" s="14" t="s">
        <v>12</v>
      </c>
      <c r="M65" s="2">
        <f>TTEST(L4:L49,N4:N62,2,2)</f>
        <v>3.1961082020583431E-4</v>
      </c>
    </row>
    <row r="66" spans="12:13">
      <c r="L66" s="14" t="s">
        <v>13</v>
      </c>
      <c r="M66" s="2">
        <f>STDEV(N4:N62)/SQRT(COUNT(N4:N62))</f>
        <v>4.6416084189142524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68"/>
  <sheetViews>
    <sheetView tabSelected="1" topLeftCell="AT42" workbookViewId="0">
      <selection activeCell="BB59" sqref="BB59"/>
    </sheetView>
  </sheetViews>
  <sheetFormatPr baseColWidth="10" defaultRowHeight="15" x14ac:dyDescent="0"/>
  <cols>
    <col min="2" max="2" width="25.1640625" customWidth="1"/>
    <col min="3" max="3" width="10.83203125" style="2"/>
    <col min="4" max="4" width="20.33203125" customWidth="1"/>
    <col min="6" max="6" width="10.83203125" style="2"/>
    <col min="7" max="7" width="25.1640625" customWidth="1"/>
    <col min="8" max="8" width="8.5" style="2" customWidth="1"/>
    <col min="9" max="9" width="21" customWidth="1"/>
    <col min="11" max="11" width="17" style="2" customWidth="1"/>
    <col min="12" max="12" width="19" customWidth="1"/>
    <col min="13" max="13" width="12.33203125" style="2" customWidth="1"/>
    <col min="14" max="14" width="25.33203125" customWidth="1"/>
    <col min="16" max="16" width="15.83203125" style="2" customWidth="1"/>
    <col min="17" max="17" width="19.1640625" customWidth="1"/>
    <col min="18" max="18" width="14" style="2" customWidth="1"/>
    <col min="19" max="19" width="27.6640625" customWidth="1"/>
    <col min="20" max="20" width="14.6640625" customWidth="1"/>
    <col min="21" max="21" width="17" style="2" customWidth="1"/>
    <col min="22" max="22" width="20.1640625" customWidth="1"/>
    <col min="23" max="23" width="13.6640625" style="2" customWidth="1"/>
    <col min="24" max="24" width="26.6640625" customWidth="1"/>
    <col min="26" max="26" width="17.83203125" style="2" customWidth="1"/>
    <col min="27" max="27" width="19.5" customWidth="1"/>
    <col min="28" max="28" width="12.1640625" style="2" bestFit="1" customWidth="1"/>
    <col min="29" max="29" width="25.5" customWidth="1"/>
    <col min="31" max="31" width="10.83203125" style="2"/>
    <col min="32" max="32" width="24.33203125" customWidth="1"/>
    <col min="33" max="33" width="10.83203125" style="2"/>
    <col min="34" max="34" width="20.6640625" customWidth="1"/>
    <col min="36" max="36" width="16.83203125" style="2" customWidth="1"/>
    <col min="37" max="37" width="18.33203125" customWidth="1"/>
    <col min="38" max="38" width="11.6640625" style="2" customWidth="1"/>
    <col min="39" max="39" width="26.33203125" customWidth="1"/>
    <col min="41" max="41" width="16.6640625" style="2" customWidth="1"/>
    <col min="42" max="42" width="19.83203125" customWidth="1"/>
    <col min="43" max="43" width="11.33203125" style="2" customWidth="1"/>
    <col min="44" max="44" width="26.6640625" customWidth="1"/>
    <col min="46" max="46" width="17.6640625" style="2" customWidth="1"/>
    <col min="47" max="47" width="19.1640625" customWidth="1"/>
    <col min="48" max="48" width="12.1640625" style="2" bestFit="1" customWidth="1"/>
    <col min="49" max="49" width="26.1640625" customWidth="1"/>
    <col min="51" max="51" width="16.5" style="2" customWidth="1"/>
    <col min="52" max="52" width="20.5" customWidth="1"/>
    <col min="53" max="53" width="10.83203125" style="2"/>
    <col min="54" max="54" width="26.33203125" customWidth="1"/>
  </cols>
  <sheetData>
    <row r="1" spans="1:54" ht="20">
      <c r="A1" s="1" t="s">
        <v>18</v>
      </c>
      <c r="F1" s="17"/>
      <c r="I1" s="2"/>
      <c r="J1" s="2"/>
      <c r="L1" s="2"/>
      <c r="N1" s="3"/>
      <c r="Q1" s="2"/>
      <c r="S1" s="2"/>
      <c r="T1" s="2"/>
      <c r="V1" s="2"/>
    </row>
    <row r="2" spans="1:54">
      <c r="A2" s="4" t="s">
        <v>0</v>
      </c>
      <c r="B2" s="5"/>
      <c r="C2" s="6"/>
      <c r="D2" s="6"/>
      <c r="F2" s="7" t="s">
        <v>19</v>
      </c>
      <c r="G2" s="5"/>
      <c r="H2" s="6"/>
      <c r="I2" s="6"/>
      <c r="J2" s="6"/>
      <c r="K2" s="7" t="s">
        <v>20</v>
      </c>
      <c r="L2" s="6"/>
      <c r="N2" s="6"/>
      <c r="P2" s="7" t="s">
        <v>21</v>
      </c>
      <c r="Q2" s="2"/>
      <c r="S2" s="2"/>
      <c r="T2" s="2"/>
      <c r="U2" s="7" t="s">
        <v>22</v>
      </c>
      <c r="V2" s="6"/>
      <c r="X2" s="6"/>
      <c r="Z2" s="7" t="s">
        <v>23</v>
      </c>
      <c r="AA2" s="2"/>
      <c r="AC2" s="2"/>
      <c r="AD2" s="2"/>
      <c r="AE2" s="7" t="s">
        <v>25</v>
      </c>
      <c r="AF2" s="5"/>
      <c r="AG2" s="6"/>
      <c r="AH2" s="6"/>
      <c r="AI2" s="6"/>
      <c r="AJ2" s="7" t="s">
        <v>26</v>
      </c>
      <c r="AK2" s="6"/>
      <c r="AM2" s="6"/>
      <c r="AO2" s="7" t="s">
        <v>27</v>
      </c>
      <c r="AP2" s="2"/>
      <c r="AR2" s="2"/>
      <c r="AS2" s="2"/>
      <c r="AT2" s="7" t="s">
        <v>28</v>
      </c>
      <c r="AU2" s="6"/>
      <c r="AW2" s="6"/>
      <c r="AY2" s="7" t="s">
        <v>29</v>
      </c>
      <c r="AZ2" s="2"/>
      <c r="BB2" s="2"/>
    </row>
    <row r="3" spans="1:54">
      <c r="A3" s="8" t="s">
        <v>2</v>
      </c>
      <c r="B3" s="8" t="s">
        <v>3</v>
      </c>
      <c r="C3" s="8" t="s">
        <v>4</v>
      </c>
      <c r="D3" s="8" t="s">
        <v>5</v>
      </c>
      <c r="F3" s="8" t="s">
        <v>2</v>
      </c>
      <c r="G3" s="8" t="s">
        <v>3</v>
      </c>
      <c r="H3" s="8" t="s">
        <v>4</v>
      </c>
      <c r="I3" s="8" t="s">
        <v>5</v>
      </c>
      <c r="J3" s="9"/>
      <c r="K3" s="10" t="s">
        <v>6</v>
      </c>
      <c r="L3" s="11" t="s">
        <v>7</v>
      </c>
      <c r="M3" s="8" t="s">
        <v>4</v>
      </c>
      <c r="N3" s="11" t="s">
        <v>8</v>
      </c>
      <c r="P3" s="10" t="s">
        <v>6</v>
      </c>
      <c r="Q3" s="11" t="s">
        <v>7</v>
      </c>
      <c r="R3" s="8" t="s">
        <v>4</v>
      </c>
      <c r="S3" s="11" t="s">
        <v>8</v>
      </c>
      <c r="U3" s="10" t="s">
        <v>6</v>
      </c>
      <c r="V3" s="11" t="s">
        <v>7</v>
      </c>
      <c r="W3" s="8" t="s">
        <v>4</v>
      </c>
      <c r="X3" s="11" t="s">
        <v>8</v>
      </c>
      <c r="Z3" s="10" t="s">
        <v>6</v>
      </c>
      <c r="AA3" s="11" t="s">
        <v>7</v>
      </c>
      <c r="AB3" s="8" t="s">
        <v>4</v>
      </c>
      <c r="AC3" s="11" t="s">
        <v>8</v>
      </c>
      <c r="AE3" s="8" t="s">
        <v>2</v>
      </c>
      <c r="AF3" s="8" t="s">
        <v>3</v>
      </c>
      <c r="AG3" s="8" t="s">
        <v>4</v>
      </c>
      <c r="AH3" s="8" t="s">
        <v>5</v>
      </c>
      <c r="AI3" s="9"/>
      <c r="AJ3" s="10" t="s">
        <v>6</v>
      </c>
      <c r="AK3" s="11" t="s">
        <v>7</v>
      </c>
      <c r="AL3" s="8" t="s">
        <v>4</v>
      </c>
      <c r="AM3" s="11" t="s">
        <v>8</v>
      </c>
      <c r="AO3" s="10" t="s">
        <v>6</v>
      </c>
      <c r="AP3" s="11" t="s">
        <v>7</v>
      </c>
      <c r="AQ3" s="8" t="s">
        <v>4</v>
      </c>
      <c r="AR3" s="11" t="s">
        <v>8</v>
      </c>
      <c r="AT3" s="10" t="s">
        <v>6</v>
      </c>
      <c r="AU3" s="11" t="s">
        <v>7</v>
      </c>
      <c r="AV3" s="8" t="s">
        <v>4</v>
      </c>
      <c r="AW3" s="11" t="s">
        <v>8</v>
      </c>
      <c r="AY3" s="10" t="s">
        <v>6</v>
      </c>
      <c r="AZ3" s="11" t="s">
        <v>7</v>
      </c>
      <c r="BA3" s="8" t="s">
        <v>4</v>
      </c>
      <c r="BB3" s="11" t="s">
        <v>8</v>
      </c>
    </row>
    <row r="4" spans="1:54">
      <c r="A4">
        <v>32</v>
      </c>
      <c r="B4">
        <f>A4/$A$63</f>
        <v>0.83613817537643931</v>
      </c>
      <c r="C4" s="2">
        <v>43</v>
      </c>
      <c r="D4">
        <f>C4/$A$63</f>
        <v>1.1235606731620904</v>
      </c>
      <c r="F4" s="2">
        <v>43</v>
      </c>
      <c r="G4">
        <f>F4/$F$63</f>
        <v>1.0531340805313409</v>
      </c>
      <c r="H4" s="2">
        <v>182</v>
      </c>
      <c r="I4">
        <f>H4/$F$63</f>
        <v>4.4574512245745126</v>
      </c>
      <c r="K4" s="2">
        <v>43</v>
      </c>
      <c r="L4">
        <f>K4/$K$63</f>
        <v>1.0531340805313409</v>
      </c>
      <c r="M4" s="2">
        <v>28</v>
      </c>
      <c r="N4">
        <f>M4/$K$63</f>
        <v>0.68576172685761727</v>
      </c>
      <c r="P4" s="2">
        <v>49</v>
      </c>
      <c r="Q4">
        <f>P4/$P$49</f>
        <v>1.2236403995560488</v>
      </c>
      <c r="R4" s="2">
        <v>162</v>
      </c>
      <c r="S4">
        <f>R4/$P$49</f>
        <v>4.0455049944506101</v>
      </c>
      <c r="U4" s="2">
        <v>43</v>
      </c>
      <c r="V4">
        <f>U4/$U$63</f>
        <v>1.0531340805313409</v>
      </c>
      <c r="W4" s="2">
        <v>20</v>
      </c>
      <c r="X4">
        <f>W4/$U$63</f>
        <v>0.48982980489829808</v>
      </c>
      <c r="Z4" s="2">
        <v>49</v>
      </c>
      <c r="AA4">
        <f>Z4/$Z$49</f>
        <v>1.2236403995560488</v>
      </c>
      <c r="AB4" s="2">
        <v>42</v>
      </c>
      <c r="AC4">
        <f>AB4/$Z$49</f>
        <v>1.0488346281908989</v>
      </c>
      <c r="AE4" s="2">
        <v>43</v>
      </c>
      <c r="AF4">
        <f>AE4/$AE$63</f>
        <v>1.0531340805313409</v>
      </c>
      <c r="AG4" s="2">
        <v>92</v>
      </c>
      <c r="AH4">
        <f>AG4/$AE$63</f>
        <v>2.253217102532171</v>
      </c>
      <c r="AJ4" s="2">
        <v>43</v>
      </c>
      <c r="AK4">
        <f>AJ4/$AJ$63</f>
        <v>1.0531340805313409</v>
      </c>
      <c r="AL4" s="2">
        <v>76</v>
      </c>
      <c r="AM4" s="19">
        <f>AL4/$AJ$63</f>
        <v>1.8613532586135326</v>
      </c>
      <c r="AO4" s="2">
        <v>49</v>
      </c>
      <c r="AP4" s="2">
        <f>AO4/$AO$49</f>
        <v>1.2236403995560488</v>
      </c>
      <c r="AQ4" s="2">
        <v>140</v>
      </c>
      <c r="AR4" s="2">
        <f>AQ4/$AO$49</f>
        <v>3.4961154273029966</v>
      </c>
      <c r="AT4" s="2">
        <v>43</v>
      </c>
      <c r="AU4">
        <f>AT4/$AT$63</f>
        <v>1.0531340805313409</v>
      </c>
      <c r="AV4" s="2">
        <v>33</v>
      </c>
      <c r="AW4">
        <f>AV4/$AT$63</f>
        <v>0.80821917808219179</v>
      </c>
      <c r="AY4" s="2">
        <v>49</v>
      </c>
      <c r="AZ4">
        <f>AY4/$AY$49</f>
        <v>1.2236403995560488</v>
      </c>
      <c r="BA4" s="2">
        <v>84</v>
      </c>
      <c r="BB4">
        <f>BA4/$AY$49</f>
        <v>2.0976692563817978</v>
      </c>
    </row>
    <row r="5" spans="1:54">
      <c r="A5">
        <v>42</v>
      </c>
      <c r="B5">
        <f t="shared" ref="B5:B63" si="0">A5/$A$63</f>
        <v>1.0974313551815766</v>
      </c>
      <c r="C5" s="2">
        <v>44</v>
      </c>
      <c r="D5">
        <f t="shared" ref="D5:D63" si="1">C5/$A$63</f>
        <v>1.1496899911426042</v>
      </c>
      <c r="F5" s="2">
        <v>44</v>
      </c>
      <c r="G5">
        <f t="shared" ref="G5:G63" si="2">F5/$F$63</f>
        <v>1.0776255707762556</v>
      </c>
      <c r="H5" s="2">
        <v>95</v>
      </c>
      <c r="I5">
        <f t="shared" ref="I5:I44" si="3">H5/$F$63</f>
        <v>2.326691573266916</v>
      </c>
      <c r="K5" s="2">
        <v>44</v>
      </c>
      <c r="L5">
        <f t="shared" ref="L5:L63" si="4">K5/$K$63</f>
        <v>1.0776255707762556</v>
      </c>
      <c r="M5" s="2">
        <v>36</v>
      </c>
      <c r="N5">
        <f t="shared" ref="N5:N55" si="5">M5/$K$63</f>
        <v>0.88169364881693657</v>
      </c>
      <c r="P5" s="2">
        <v>45</v>
      </c>
      <c r="Q5">
        <f t="shared" ref="Q5:Q49" si="6">P5/$P$49</f>
        <v>1.1237513873473919</v>
      </c>
      <c r="R5" s="2">
        <v>146</v>
      </c>
      <c r="S5">
        <f t="shared" ref="S5:S36" si="7">R5/$P$49</f>
        <v>3.6459489456159822</v>
      </c>
      <c r="U5" s="2">
        <v>44</v>
      </c>
      <c r="V5">
        <f t="shared" ref="V5:V63" si="8">U5/$U$63</f>
        <v>1.0776255707762556</v>
      </c>
      <c r="W5" s="2">
        <v>10</v>
      </c>
      <c r="X5">
        <f t="shared" ref="X5:X46" si="9">W5/$U$63</f>
        <v>0.24491490244914904</v>
      </c>
      <c r="Z5" s="2">
        <v>45</v>
      </c>
      <c r="AA5">
        <f t="shared" ref="AA5:AA49" si="10">Z5/$Z$49</f>
        <v>1.1237513873473919</v>
      </c>
      <c r="AB5" s="2">
        <v>57</v>
      </c>
      <c r="AC5">
        <f t="shared" ref="AC5:AC46" si="11">AB5/$Z$49</f>
        <v>1.4234184239733629</v>
      </c>
      <c r="AE5" s="2">
        <v>44</v>
      </c>
      <c r="AF5">
        <f t="shared" ref="AF5:AF63" si="12">AE5/$AE$63</f>
        <v>1.0776255707762556</v>
      </c>
      <c r="AG5" s="2">
        <v>113</v>
      </c>
      <c r="AH5">
        <f t="shared" ref="AH5:AH46" si="13">AG5/$AE$63</f>
        <v>2.7675383976753842</v>
      </c>
      <c r="AJ5" s="2">
        <v>44</v>
      </c>
      <c r="AK5">
        <f t="shared" ref="AK5:AK63" si="14">AJ5/$AJ$63</f>
        <v>1.0776255707762556</v>
      </c>
      <c r="AL5" s="2">
        <v>94</v>
      </c>
      <c r="AM5" s="19">
        <f t="shared" ref="AM5:AM61" si="15">AL5/$AJ$63</f>
        <v>2.3022000830220009</v>
      </c>
      <c r="AO5" s="2">
        <v>45</v>
      </c>
      <c r="AP5" s="2">
        <f t="shared" ref="AP5:AP49" si="16">AO5/$AO$49</f>
        <v>1.1237513873473919</v>
      </c>
      <c r="AQ5" s="2">
        <v>110</v>
      </c>
      <c r="AR5" s="2">
        <f t="shared" ref="AR5:AR34" si="17">AQ5/$AO$49</f>
        <v>2.746947835738069</v>
      </c>
      <c r="AT5" s="2">
        <v>44</v>
      </c>
      <c r="AU5">
        <f t="shared" ref="AU5:AU63" si="18">AT5/$AT$63</f>
        <v>1.0776255707762556</v>
      </c>
      <c r="AV5" s="2">
        <v>39</v>
      </c>
      <c r="AW5">
        <f t="shared" ref="AW5:AW62" si="19">AV5/$AT$63</f>
        <v>0.95516811955168124</v>
      </c>
      <c r="AY5" s="2">
        <v>45</v>
      </c>
      <c r="AZ5">
        <f t="shared" ref="AZ5:AZ49" si="20">AY5/$AY$49</f>
        <v>1.1237513873473919</v>
      </c>
      <c r="BA5" s="2">
        <v>73</v>
      </c>
      <c r="BB5">
        <f t="shared" ref="BB5:BB27" si="21">BA5/$AY$49</f>
        <v>1.8229744728079911</v>
      </c>
    </row>
    <row r="6" spans="1:54">
      <c r="A6">
        <v>60</v>
      </c>
      <c r="B6">
        <f t="shared" si="0"/>
        <v>1.5677590788308238</v>
      </c>
      <c r="C6" s="2">
        <v>48</v>
      </c>
      <c r="D6">
        <f t="shared" si="1"/>
        <v>1.254207263064659</v>
      </c>
      <c r="F6" s="2">
        <v>48</v>
      </c>
      <c r="G6">
        <f t="shared" si="2"/>
        <v>1.1755915317559154</v>
      </c>
      <c r="H6" s="2">
        <v>174</v>
      </c>
      <c r="I6">
        <f t="shared" si="3"/>
        <v>4.2615193026151932</v>
      </c>
      <c r="K6" s="2">
        <v>48</v>
      </c>
      <c r="L6">
        <f t="shared" si="4"/>
        <v>1.1755915317559154</v>
      </c>
      <c r="M6" s="2">
        <v>30</v>
      </c>
      <c r="N6">
        <f t="shared" si="5"/>
        <v>0.73474470734744712</v>
      </c>
      <c r="P6" s="2">
        <v>44</v>
      </c>
      <c r="Q6">
        <f t="shared" si="6"/>
        <v>1.0987791342952276</v>
      </c>
      <c r="R6" s="2">
        <v>120</v>
      </c>
      <c r="S6">
        <f t="shared" si="7"/>
        <v>2.9966703662597114</v>
      </c>
      <c r="U6" s="2">
        <v>48</v>
      </c>
      <c r="V6">
        <f t="shared" si="8"/>
        <v>1.1755915317559154</v>
      </c>
      <c r="W6" s="2">
        <v>10</v>
      </c>
      <c r="X6">
        <f t="shared" si="9"/>
        <v>0.24491490244914904</v>
      </c>
      <c r="Z6" s="2">
        <v>44</v>
      </c>
      <c r="AA6">
        <f t="shared" si="10"/>
        <v>1.0987791342952276</v>
      </c>
      <c r="AB6" s="2">
        <v>42</v>
      </c>
      <c r="AC6">
        <f t="shared" si="11"/>
        <v>1.0488346281908989</v>
      </c>
      <c r="AE6" s="2">
        <v>48</v>
      </c>
      <c r="AF6">
        <f t="shared" si="12"/>
        <v>1.1755915317559154</v>
      </c>
      <c r="AG6" s="2">
        <v>118</v>
      </c>
      <c r="AH6">
        <f t="shared" si="13"/>
        <v>2.8899958488999586</v>
      </c>
      <c r="AJ6" s="2">
        <v>48</v>
      </c>
      <c r="AK6">
        <f t="shared" si="14"/>
        <v>1.1755915317559154</v>
      </c>
      <c r="AL6" s="2">
        <v>111</v>
      </c>
      <c r="AM6" s="19">
        <f t="shared" si="15"/>
        <v>2.7185554171855544</v>
      </c>
      <c r="AO6" s="2">
        <v>44</v>
      </c>
      <c r="AP6" s="2">
        <f t="shared" si="16"/>
        <v>1.0987791342952276</v>
      </c>
      <c r="AQ6" s="2">
        <v>74</v>
      </c>
      <c r="AR6" s="2">
        <f t="shared" si="17"/>
        <v>1.8479467258601554</v>
      </c>
      <c r="AT6" s="2">
        <v>48</v>
      </c>
      <c r="AU6">
        <f t="shared" si="18"/>
        <v>1.1755915317559154</v>
      </c>
      <c r="AV6" s="2">
        <v>128</v>
      </c>
      <c r="AW6">
        <f t="shared" si="19"/>
        <v>3.1349107513491075</v>
      </c>
      <c r="AY6" s="2">
        <v>44</v>
      </c>
      <c r="AZ6">
        <f t="shared" si="20"/>
        <v>1.0987791342952276</v>
      </c>
      <c r="BA6" s="2">
        <v>110</v>
      </c>
      <c r="BB6">
        <f t="shared" si="21"/>
        <v>2.746947835738069</v>
      </c>
    </row>
    <row r="7" spans="1:54">
      <c r="A7">
        <v>47</v>
      </c>
      <c r="B7">
        <f t="shared" si="0"/>
        <v>1.2280779450841453</v>
      </c>
      <c r="C7" s="2">
        <v>49</v>
      </c>
      <c r="D7">
        <f t="shared" si="1"/>
        <v>1.2803365810451728</v>
      </c>
      <c r="F7" s="2">
        <v>49</v>
      </c>
      <c r="G7">
        <f t="shared" si="2"/>
        <v>1.2000830220008303</v>
      </c>
      <c r="H7" s="2">
        <v>88</v>
      </c>
      <c r="I7">
        <f t="shared" si="3"/>
        <v>2.1552511415525113</v>
      </c>
      <c r="K7" s="2">
        <v>49</v>
      </c>
      <c r="L7">
        <f t="shared" si="4"/>
        <v>1.2000830220008303</v>
      </c>
      <c r="M7" s="2">
        <v>39</v>
      </c>
      <c r="N7">
        <f t="shared" si="5"/>
        <v>0.95516811955168124</v>
      </c>
      <c r="P7" s="2">
        <v>38</v>
      </c>
      <c r="Q7">
        <f t="shared" si="6"/>
        <v>0.94894561598224192</v>
      </c>
      <c r="R7" s="2">
        <v>121</v>
      </c>
      <c r="S7">
        <f t="shared" si="7"/>
        <v>3.0216426193118755</v>
      </c>
      <c r="U7" s="2">
        <v>49</v>
      </c>
      <c r="V7">
        <f t="shared" si="8"/>
        <v>1.2000830220008303</v>
      </c>
      <c r="W7" s="2">
        <v>19</v>
      </c>
      <c r="X7">
        <f t="shared" si="9"/>
        <v>0.46533831465338316</v>
      </c>
      <c r="Z7" s="2">
        <v>38</v>
      </c>
      <c r="AA7">
        <f t="shared" si="10"/>
        <v>0.94894561598224192</v>
      </c>
      <c r="AB7" s="2">
        <v>33</v>
      </c>
      <c r="AC7">
        <f t="shared" si="11"/>
        <v>0.82408435072142061</v>
      </c>
      <c r="AE7" s="2">
        <v>49</v>
      </c>
      <c r="AF7">
        <f t="shared" si="12"/>
        <v>1.2000830220008303</v>
      </c>
      <c r="AG7" s="2">
        <v>110</v>
      </c>
      <c r="AH7">
        <f t="shared" si="13"/>
        <v>2.6940639269406392</v>
      </c>
      <c r="AJ7" s="2">
        <v>49</v>
      </c>
      <c r="AK7">
        <f t="shared" si="14"/>
        <v>1.2000830220008303</v>
      </c>
      <c r="AL7" s="2">
        <v>95</v>
      </c>
      <c r="AM7" s="19">
        <f t="shared" si="15"/>
        <v>2.326691573266916</v>
      </c>
      <c r="AO7" s="2">
        <v>38</v>
      </c>
      <c r="AP7" s="2">
        <f t="shared" si="16"/>
        <v>0.94894561598224192</v>
      </c>
      <c r="AQ7" s="2">
        <v>90</v>
      </c>
      <c r="AR7" s="2">
        <f t="shared" si="17"/>
        <v>2.2475027746947838</v>
      </c>
      <c r="AT7" s="2">
        <v>49</v>
      </c>
      <c r="AU7">
        <f t="shared" si="18"/>
        <v>1.2000830220008303</v>
      </c>
      <c r="AV7" s="2">
        <v>45</v>
      </c>
      <c r="AW7">
        <f t="shared" si="19"/>
        <v>1.1021170610211706</v>
      </c>
      <c r="AY7" s="2">
        <v>38</v>
      </c>
      <c r="AZ7">
        <f t="shared" si="20"/>
        <v>0.94894561598224192</v>
      </c>
      <c r="BA7" s="2">
        <v>131</v>
      </c>
      <c r="BB7">
        <f t="shared" si="21"/>
        <v>3.2713651498335183</v>
      </c>
    </row>
    <row r="8" spans="1:54">
      <c r="A8">
        <v>44</v>
      </c>
      <c r="B8">
        <f t="shared" si="0"/>
        <v>1.1496899911426042</v>
      </c>
      <c r="C8" s="2">
        <v>45</v>
      </c>
      <c r="D8">
        <f t="shared" si="1"/>
        <v>1.1758193091231177</v>
      </c>
      <c r="F8" s="2">
        <v>45</v>
      </c>
      <c r="G8">
        <f t="shared" si="2"/>
        <v>1.1021170610211706</v>
      </c>
      <c r="H8" s="2">
        <v>190</v>
      </c>
      <c r="I8">
        <f t="shared" si="3"/>
        <v>4.653383146533832</v>
      </c>
      <c r="K8" s="2">
        <v>45</v>
      </c>
      <c r="L8">
        <f t="shared" si="4"/>
        <v>1.1021170610211706</v>
      </c>
      <c r="M8" s="2">
        <v>40</v>
      </c>
      <c r="N8">
        <f t="shared" si="5"/>
        <v>0.97965960979659616</v>
      </c>
      <c r="P8" s="2">
        <v>40</v>
      </c>
      <c r="Q8">
        <f t="shared" si="6"/>
        <v>0.99889012208657046</v>
      </c>
      <c r="R8" s="2">
        <v>202</v>
      </c>
      <c r="S8">
        <f t="shared" si="7"/>
        <v>5.0443951165371805</v>
      </c>
      <c r="U8" s="2">
        <v>45</v>
      </c>
      <c r="V8">
        <f t="shared" si="8"/>
        <v>1.1021170610211706</v>
      </c>
      <c r="W8" s="2">
        <v>13</v>
      </c>
      <c r="X8">
        <f t="shared" si="9"/>
        <v>0.31838937318389376</v>
      </c>
      <c r="Z8" s="2">
        <v>40</v>
      </c>
      <c r="AA8">
        <f t="shared" si="10"/>
        <v>0.99889012208657046</v>
      </c>
      <c r="AB8" s="2">
        <v>41</v>
      </c>
      <c r="AC8">
        <f t="shared" si="11"/>
        <v>1.0238623751387348</v>
      </c>
      <c r="AE8" s="2">
        <v>45</v>
      </c>
      <c r="AF8">
        <f t="shared" si="12"/>
        <v>1.1021170610211706</v>
      </c>
      <c r="AG8" s="2">
        <v>118</v>
      </c>
      <c r="AH8">
        <f t="shared" si="13"/>
        <v>2.8899958488999586</v>
      </c>
      <c r="AJ8" s="2">
        <v>45</v>
      </c>
      <c r="AK8">
        <f t="shared" si="14"/>
        <v>1.1021170610211706</v>
      </c>
      <c r="AL8" s="2">
        <v>109</v>
      </c>
      <c r="AM8" s="19">
        <f t="shared" si="15"/>
        <v>2.6695724366957245</v>
      </c>
      <c r="AO8" s="2">
        <v>40</v>
      </c>
      <c r="AP8" s="2">
        <f t="shared" si="16"/>
        <v>0.99889012208657046</v>
      </c>
      <c r="AQ8" s="2">
        <v>81</v>
      </c>
      <c r="AR8" s="2">
        <f t="shared" si="17"/>
        <v>2.022752497225305</v>
      </c>
      <c r="AT8" s="2">
        <v>45</v>
      </c>
      <c r="AU8">
        <f t="shared" si="18"/>
        <v>1.1021170610211706</v>
      </c>
      <c r="AV8" s="2">
        <v>111</v>
      </c>
      <c r="AW8">
        <f t="shared" si="19"/>
        <v>2.7185554171855544</v>
      </c>
      <c r="AY8" s="2">
        <v>40</v>
      </c>
      <c r="AZ8">
        <f t="shared" si="20"/>
        <v>0.99889012208657046</v>
      </c>
      <c r="BA8" s="2">
        <v>104</v>
      </c>
      <c r="BB8">
        <f t="shared" si="21"/>
        <v>2.597114317425083</v>
      </c>
    </row>
    <row r="9" spans="1:54">
      <c r="A9">
        <v>42</v>
      </c>
      <c r="B9">
        <f t="shared" si="0"/>
        <v>1.0974313551815766</v>
      </c>
      <c r="C9" s="2">
        <v>55</v>
      </c>
      <c r="D9">
        <f t="shared" si="1"/>
        <v>1.4371124889282552</v>
      </c>
      <c r="F9" s="2">
        <v>55</v>
      </c>
      <c r="G9">
        <f t="shared" si="2"/>
        <v>1.3470319634703196</v>
      </c>
      <c r="H9" s="2">
        <v>84</v>
      </c>
      <c r="I9">
        <f t="shared" si="3"/>
        <v>2.057285180572852</v>
      </c>
      <c r="K9" s="2">
        <v>55</v>
      </c>
      <c r="L9">
        <f t="shared" si="4"/>
        <v>1.3470319634703196</v>
      </c>
      <c r="M9" s="2">
        <v>32</v>
      </c>
      <c r="N9">
        <f t="shared" si="5"/>
        <v>0.78372768783727687</v>
      </c>
      <c r="P9" s="2">
        <v>47</v>
      </c>
      <c r="Q9">
        <f t="shared" si="6"/>
        <v>1.1736958934517203</v>
      </c>
      <c r="R9" s="2">
        <v>163</v>
      </c>
      <c r="S9">
        <f t="shared" si="7"/>
        <v>4.0704772475027751</v>
      </c>
      <c r="U9" s="2">
        <v>55</v>
      </c>
      <c r="V9">
        <f t="shared" si="8"/>
        <v>1.3470319634703196</v>
      </c>
      <c r="W9" s="2">
        <v>24</v>
      </c>
      <c r="X9">
        <f t="shared" si="9"/>
        <v>0.58779576587795768</v>
      </c>
      <c r="Z9" s="2">
        <v>47</v>
      </c>
      <c r="AA9">
        <f t="shared" si="10"/>
        <v>1.1736958934517203</v>
      </c>
      <c r="AB9" s="2">
        <v>32</v>
      </c>
      <c r="AC9">
        <f t="shared" si="11"/>
        <v>0.79911209766925639</v>
      </c>
      <c r="AE9" s="2">
        <v>55</v>
      </c>
      <c r="AF9">
        <f t="shared" si="12"/>
        <v>1.3470319634703196</v>
      </c>
      <c r="AG9" s="2">
        <v>81</v>
      </c>
      <c r="AH9">
        <f t="shared" si="13"/>
        <v>1.9838107098381073</v>
      </c>
      <c r="AJ9" s="2">
        <v>55</v>
      </c>
      <c r="AK9">
        <f t="shared" si="14"/>
        <v>1.3470319634703196</v>
      </c>
      <c r="AL9" s="2">
        <v>97</v>
      </c>
      <c r="AM9" s="19">
        <f t="shared" si="15"/>
        <v>2.3756745537567454</v>
      </c>
      <c r="AO9" s="2">
        <v>47</v>
      </c>
      <c r="AP9" s="2">
        <f t="shared" si="16"/>
        <v>1.1736958934517203</v>
      </c>
      <c r="AQ9" s="2">
        <v>86</v>
      </c>
      <c r="AR9" s="2">
        <f t="shared" si="17"/>
        <v>2.1476137624861265</v>
      </c>
      <c r="AT9" s="2">
        <v>55</v>
      </c>
      <c r="AU9">
        <f t="shared" si="18"/>
        <v>1.3470319634703196</v>
      </c>
      <c r="AV9" s="2">
        <v>48</v>
      </c>
      <c r="AW9">
        <f t="shared" si="19"/>
        <v>1.1755915317559154</v>
      </c>
      <c r="AY9" s="2">
        <v>47</v>
      </c>
      <c r="AZ9">
        <f t="shared" si="20"/>
        <v>1.1736958934517203</v>
      </c>
      <c r="BA9" s="2">
        <v>101</v>
      </c>
      <c r="BB9">
        <f t="shared" si="21"/>
        <v>2.5221975582685903</v>
      </c>
    </row>
    <row r="10" spans="1:54">
      <c r="A10">
        <v>35</v>
      </c>
      <c r="B10">
        <f t="shared" si="0"/>
        <v>0.9145261293179805</v>
      </c>
      <c r="C10" s="2">
        <v>40</v>
      </c>
      <c r="D10">
        <f t="shared" si="1"/>
        <v>1.0451727192205491</v>
      </c>
      <c r="F10" s="2">
        <v>40</v>
      </c>
      <c r="G10">
        <f t="shared" si="2"/>
        <v>0.97965960979659616</v>
      </c>
      <c r="H10" s="2">
        <v>160</v>
      </c>
      <c r="I10">
        <f t="shared" si="3"/>
        <v>3.9186384391863847</v>
      </c>
      <c r="K10" s="2">
        <v>40</v>
      </c>
      <c r="L10">
        <f t="shared" si="4"/>
        <v>0.97965960979659616</v>
      </c>
      <c r="M10" s="2">
        <v>40</v>
      </c>
      <c r="N10">
        <f t="shared" si="5"/>
        <v>0.97965960979659616</v>
      </c>
      <c r="P10" s="2">
        <v>41</v>
      </c>
      <c r="Q10">
        <f t="shared" si="6"/>
        <v>1.0238623751387348</v>
      </c>
      <c r="R10" s="2">
        <v>150</v>
      </c>
      <c r="S10">
        <f t="shared" si="7"/>
        <v>3.7458379578246395</v>
      </c>
      <c r="U10" s="2">
        <v>40</v>
      </c>
      <c r="V10">
        <f t="shared" si="8"/>
        <v>0.97965960979659616</v>
      </c>
      <c r="W10" s="2">
        <v>31</v>
      </c>
      <c r="X10">
        <f t="shared" si="9"/>
        <v>0.75923619759236205</v>
      </c>
      <c r="Z10" s="2">
        <v>41</v>
      </c>
      <c r="AA10">
        <f t="shared" si="10"/>
        <v>1.0238623751387348</v>
      </c>
      <c r="AB10" s="2">
        <v>32</v>
      </c>
      <c r="AC10">
        <f t="shared" si="11"/>
        <v>0.79911209766925639</v>
      </c>
      <c r="AE10" s="2">
        <v>40</v>
      </c>
      <c r="AF10">
        <f t="shared" si="12"/>
        <v>0.97965960979659616</v>
      </c>
      <c r="AG10" s="2">
        <v>117</v>
      </c>
      <c r="AH10">
        <f t="shared" si="13"/>
        <v>2.8655043586550435</v>
      </c>
      <c r="AJ10" s="2">
        <v>40</v>
      </c>
      <c r="AK10">
        <f t="shared" si="14"/>
        <v>0.97965960979659616</v>
      </c>
      <c r="AL10" s="2">
        <v>100</v>
      </c>
      <c r="AM10" s="19">
        <f t="shared" si="15"/>
        <v>2.4491490244914904</v>
      </c>
      <c r="AO10" s="2">
        <v>41</v>
      </c>
      <c r="AP10" s="2">
        <f t="shared" si="16"/>
        <v>1.0238623751387348</v>
      </c>
      <c r="AQ10" s="2">
        <v>75</v>
      </c>
      <c r="AR10" s="2">
        <f t="shared" si="17"/>
        <v>1.8729189789123197</v>
      </c>
      <c r="AT10" s="2">
        <v>40</v>
      </c>
      <c r="AU10">
        <f t="shared" si="18"/>
        <v>0.97965960979659616</v>
      </c>
      <c r="AV10" s="2">
        <v>113</v>
      </c>
      <c r="AW10">
        <f t="shared" si="19"/>
        <v>2.7675383976753842</v>
      </c>
      <c r="AY10" s="2">
        <v>41</v>
      </c>
      <c r="AZ10">
        <f t="shared" si="20"/>
        <v>1.0238623751387348</v>
      </c>
      <c r="BA10" s="2">
        <v>120</v>
      </c>
      <c r="BB10">
        <f t="shared" si="21"/>
        <v>2.9966703662597114</v>
      </c>
    </row>
    <row r="11" spans="1:54">
      <c r="A11">
        <v>38</v>
      </c>
      <c r="B11">
        <f t="shared" si="0"/>
        <v>0.99291408325952168</v>
      </c>
      <c r="C11" s="2">
        <v>37</v>
      </c>
      <c r="D11">
        <f t="shared" si="1"/>
        <v>0.96678476527900803</v>
      </c>
      <c r="F11" s="2">
        <v>37</v>
      </c>
      <c r="G11">
        <f t="shared" si="2"/>
        <v>0.90618513906185139</v>
      </c>
      <c r="H11" s="2">
        <v>90</v>
      </c>
      <c r="I11">
        <f t="shared" si="3"/>
        <v>2.2042341220423411</v>
      </c>
      <c r="K11" s="2">
        <v>37</v>
      </c>
      <c r="L11">
        <f t="shared" si="4"/>
        <v>0.90618513906185139</v>
      </c>
      <c r="M11" s="2">
        <v>44</v>
      </c>
      <c r="N11">
        <f t="shared" si="5"/>
        <v>1.0776255707762556</v>
      </c>
      <c r="P11" s="10">
        <v>32</v>
      </c>
      <c r="Q11">
        <f t="shared" si="6"/>
        <v>0.79911209766925639</v>
      </c>
      <c r="R11" s="2">
        <v>156</v>
      </c>
      <c r="S11">
        <f t="shared" si="7"/>
        <v>3.895671476137625</v>
      </c>
      <c r="U11" s="2">
        <v>37</v>
      </c>
      <c r="V11">
        <f t="shared" si="8"/>
        <v>0.90618513906185139</v>
      </c>
      <c r="W11" s="2">
        <v>36</v>
      </c>
      <c r="X11">
        <f t="shared" si="9"/>
        <v>0.88169364881693657</v>
      </c>
      <c r="Z11" s="10">
        <v>32</v>
      </c>
      <c r="AA11">
        <f t="shared" si="10"/>
        <v>0.79911209766925639</v>
      </c>
      <c r="AB11" s="2">
        <v>34</v>
      </c>
      <c r="AC11">
        <f t="shared" si="11"/>
        <v>0.84905660377358494</v>
      </c>
      <c r="AE11" s="2">
        <v>37</v>
      </c>
      <c r="AF11">
        <f t="shared" si="12"/>
        <v>0.90618513906185139</v>
      </c>
      <c r="AG11" s="2">
        <v>68</v>
      </c>
      <c r="AH11">
        <f t="shared" si="13"/>
        <v>1.6654213366542134</v>
      </c>
      <c r="AJ11" s="2">
        <v>37</v>
      </c>
      <c r="AK11">
        <f t="shared" si="14"/>
        <v>0.90618513906185139</v>
      </c>
      <c r="AL11" s="2">
        <v>87</v>
      </c>
      <c r="AM11" s="19">
        <f t="shared" si="15"/>
        <v>2.1307596513075966</v>
      </c>
      <c r="AO11" s="10">
        <v>32</v>
      </c>
      <c r="AP11" s="2">
        <f t="shared" si="16"/>
        <v>0.79911209766925639</v>
      </c>
      <c r="AQ11" s="2">
        <v>97</v>
      </c>
      <c r="AR11" s="2">
        <f t="shared" si="17"/>
        <v>2.4223085460599334</v>
      </c>
      <c r="AT11" s="2">
        <v>37</v>
      </c>
      <c r="AU11">
        <f t="shared" si="18"/>
        <v>0.90618513906185139</v>
      </c>
      <c r="AV11" s="2">
        <v>54</v>
      </c>
      <c r="AW11">
        <f t="shared" si="19"/>
        <v>1.3225404732254047</v>
      </c>
      <c r="AY11" s="10">
        <v>32</v>
      </c>
      <c r="AZ11">
        <f t="shared" si="20"/>
        <v>0.79911209766925639</v>
      </c>
      <c r="BA11" s="2">
        <v>140</v>
      </c>
      <c r="BB11">
        <f t="shared" si="21"/>
        <v>3.4961154273029966</v>
      </c>
    </row>
    <row r="12" spans="1:54">
      <c r="A12">
        <v>30</v>
      </c>
      <c r="B12">
        <f t="shared" si="0"/>
        <v>0.78387953941541189</v>
      </c>
      <c r="C12" s="2">
        <v>45</v>
      </c>
      <c r="D12">
        <f t="shared" si="1"/>
        <v>1.1758193091231177</v>
      </c>
      <c r="F12" s="2">
        <v>45</v>
      </c>
      <c r="G12">
        <f t="shared" si="2"/>
        <v>1.1021170610211706</v>
      </c>
      <c r="H12" s="2">
        <v>175</v>
      </c>
      <c r="I12">
        <f t="shared" si="3"/>
        <v>4.2860107928601083</v>
      </c>
      <c r="K12" s="2">
        <v>45</v>
      </c>
      <c r="L12">
        <f t="shared" si="4"/>
        <v>1.1021170610211706</v>
      </c>
      <c r="M12" s="2">
        <v>40</v>
      </c>
      <c r="N12">
        <f t="shared" si="5"/>
        <v>0.97965960979659616</v>
      </c>
      <c r="P12" s="10">
        <v>33</v>
      </c>
      <c r="Q12">
        <f t="shared" si="6"/>
        <v>0.82408435072142061</v>
      </c>
      <c r="R12" s="2">
        <v>117</v>
      </c>
      <c r="S12">
        <f t="shared" si="7"/>
        <v>2.9217536071032186</v>
      </c>
      <c r="U12" s="2">
        <v>45</v>
      </c>
      <c r="V12">
        <f t="shared" si="8"/>
        <v>1.1021170610211706</v>
      </c>
      <c r="W12" s="2">
        <v>46</v>
      </c>
      <c r="X12">
        <f t="shared" si="9"/>
        <v>1.1266085512660855</v>
      </c>
      <c r="Z12" s="10">
        <v>33</v>
      </c>
      <c r="AA12">
        <f t="shared" si="10"/>
        <v>0.82408435072142061</v>
      </c>
      <c r="AB12" s="2">
        <v>32</v>
      </c>
      <c r="AC12">
        <f t="shared" si="11"/>
        <v>0.79911209766925639</v>
      </c>
      <c r="AE12" s="2">
        <v>45</v>
      </c>
      <c r="AF12">
        <f t="shared" si="12"/>
        <v>1.1021170610211706</v>
      </c>
      <c r="AG12" s="2">
        <v>72</v>
      </c>
      <c r="AH12">
        <f t="shared" si="13"/>
        <v>1.7633872976338731</v>
      </c>
      <c r="AJ12" s="2">
        <v>45</v>
      </c>
      <c r="AK12">
        <f t="shared" si="14"/>
        <v>1.1021170610211706</v>
      </c>
      <c r="AL12" s="2">
        <v>106</v>
      </c>
      <c r="AM12" s="19">
        <f t="shared" si="15"/>
        <v>2.5960979659609795</v>
      </c>
      <c r="AO12" s="10">
        <v>33</v>
      </c>
      <c r="AP12" s="2">
        <f t="shared" si="16"/>
        <v>0.82408435072142061</v>
      </c>
      <c r="AQ12" s="2">
        <v>92</v>
      </c>
      <c r="AR12" s="2">
        <f t="shared" si="17"/>
        <v>2.297447280799112</v>
      </c>
      <c r="AT12" s="2">
        <v>45</v>
      </c>
      <c r="AU12">
        <f t="shared" si="18"/>
        <v>1.1021170610211706</v>
      </c>
      <c r="AV12" s="2">
        <v>70</v>
      </c>
      <c r="AW12">
        <f t="shared" si="19"/>
        <v>1.7144043171440433</v>
      </c>
      <c r="AY12" s="10">
        <v>33</v>
      </c>
      <c r="AZ12">
        <f t="shared" si="20"/>
        <v>0.82408435072142061</v>
      </c>
      <c r="BA12" s="2">
        <v>160</v>
      </c>
      <c r="BB12">
        <f t="shared" si="21"/>
        <v>3.9955604883462819</v>
      </c>
    </row>
    <row r="13" spans="1:54">
      <c r="A13">
        <v>27</v>
      </c>
      <c r="B13">
        <f t="shared" si="0"/>
        <v>0.7054915854738707</v>
      </c>
      <c r="C13" s="2">
        <v>32</v>
      </c>
      <c r="D13">
        <f t="shared" si="1"/>
        <v>0.83613817537643931</v>
      </c>
      <c r="F13" s="2">
        <v>32</v>
      </c>
      <c r="G13">
        <f t="shared" si="2"/>
        <v>0.78372768783727687</v>
      </c>
      <c r="H13" s="2">
        <v>69</v>
      </c>
      <c r="I13">
        <f t="shared" si="3"/>
        <v>1.6899128268991284</v>
      </c>
      <c r="K13" s="2">
        <v>32</v>
      </c>
      <c r="L13">
        <f t="shared" si="4"/>
        <v>0.78372768783727687</v>
      </c>
      <c r="M13" s="2">
        <v>41</v>
      </c>
      <c r="N13">
        <f t="shared" si="5"/>
        <v>1.0041511000415111</v>
      </c>
      <c r="P13" s="10">
        <v>32</v>
      </c>
      <c r="Q13">
        <f t="shared" si="6"/>
        <v>0.79911209766925639</v>
      </c>
      <c r="R13" s="2">
        <v>152</v>
      </c>
      <c r="S13">
        <f t="shared" si="7"/>
        <v>3.7957824639289677</v>
      </c>
      <c r="U13" s="2">
        <v>32</v>
      </c>
      <c r="V13">
        <f t="shared" si="8"/>
        <v>0.78372768783727687</v>
      </c>
      <c r="W13" s="2">
        <v>32</v>
      </c>
      <c r="X13">
        <f t="shared" si="9"/>
        <v>0.78372768783727687</v>
      </c>
      <c r="Z13" s="10">
        <v>32</v>
      </c>
      <c r="AA13">
        <f t="shared" si="10"/>
        <v>0.79911209766925639</v>
      </c>
      <c r="AB13" s="2">
        <v>33</v>
      </c>
      <c r="AC13">
        <f t="shared" si="11"/>
        <v>0.82408435072142061</v>
      </c>
      <c r="AE13" s="2">
        <v>32</v>
      </c>
      <c r="AF13">
        <f t="shared" si="12"/>
        <v>0.78372768783727687</v>
      </c>
      <c r="AG13" s="2">
        <v>145</v>
      </c>
      <c r="AH13">
        <f t="shared" si="13"/>
        <v>3.551266085512661</v>
      </c>
      <c r="AJ13" s="2">
        <v>32</v>
      </c>
      <c r="AK13">
        <f t="shared" si="14"/>
        <v>0.78372768783727687</v>
      </c>
      <c r="AL13" s="2">
        <v>91</v>
      </c>
      <c r="AM13" s="19">
        <f t="shared" si="15"/>
        <v>2.2287256122872563</v>
      </c>
      <c r="AO13" s="10">
        <v>32</v>
      </c>
      <c r="AP13" s="2">
        <f t="shared" si="16"/>
        <v>0.79911209766925639</v>
      </c>
      <c r="AQ13" s="2">
        <v>85</v>
      </c>
      <c r="AR13" s="2">
        <f t="shared" si="17"/>
        <v>2.1226415094339623</v>
      </c>
      <c r="AT13" s="2">
        <v>32</v>
      </c>
      <c r="AU13">
        <f t="shared" si="18"/>
        <v>0.78372768783727687</v>
      </c>
      <c r="AV13" s="2">
        <v>96</v>
      </c>
      <c r="AW13">
        <f t="shared" si="19"/>
        <v>2.3511830635118307</v>
      </c>
      <c r="AY13" s="10">
        <v>32</v>
      </c>
      <c r="AZ13">
        <f t="shared" si="20"/>
        <v>0.79911209766925639</v>
      </c>
      <c r="BA13" s="2">
        <v>121</v>
      </c>
      <c r="BB13">
        <f t="shared" si="21"/>
        <v>3.0216426193118755</v>
      </c>
    </row>
    <row r="14" spans="1:54">
      <c r="A14">
        <v>27</v>
      </c>
      <c r="B14">
        <f t="shared" si="0"/>
        <v>0.7054915854738707</v>
      </c>
      <c r="C14" s="2">
        <v>37</v>
      </c>
      <c r="D14">
        <f t="shared" si="1"/>
        <v>0.96678476527900803</v>
      </c>
      <c r="F14" s="2">
        <v>37</v>
      </c>
      <c r="G14">
        <f t="shared" si="2"/>
        <v>0.90618513906185139</v>
      </c>
      <c r="H14" s="2">
        <v>150</v>
      </c>
      <c r="I14">
        <f t="shared" si="3"/>
        <v>3.6737235367372354</v>
      </c>
      <c r="K14" s="2">
        <v>37</v>
      </c>
      <c r="L14">
        <f t="shared" si="4"/>
        <v>0.90618513906185139</v>
      </c>
      <c r="M14" s="2">
        <v>43</v>
      </c>
      <c r="N14">
        <f t="shared" si="5"/>
        <v>1.0531340805313409</v>
      </c>
      <c r="P14" s="10">
        <v>29</v>
      </c>
      <c r="Q14">
        <f t="shared" si="6"/>
        <v>0.72419533851276363</v>
      </c>
      <c r="R14" s="2">
        <v>49</v>
      </c>
      <c r="S14">
        <f t="shared" si="7"/>
        <v>1.2236403995560488</v>
      </c>
      <c r="U14" s="2">
        <v>37</v>
      </c>
      <c r="V14">
        <f t="shared" si="8"/>
        <v>0.90618513906185139</v>
      </c>
      <c r="W14" s="2">
        <v>18</v>
      </c>
      <c r="X14">
        <f t="shared" si="9"/>
        <v>0.44084682440846829</v>
      </c>
      <c r="Z14" s="10">
        <v>29</v>
      </c>
      <c r="AA14">
        <f t="shared" si="10"/>
        <v>0.72419533851276363</v>
      </c>
      <c r="AB14" s="2">
        <v>47</v>
      </c>
      <c r="AC14">
        <f t="shared" si="11"/>
        <v>1.1736958934517203</v>
      </c>
      <c r="AE14" s="2">
        <v>37</v>
      </c>
      <c r="AF14">
        <f t="shared" si="12"/>
        <v>0.90618513906185139</v>
      </c>
      <c r="AG14" s="2">
        <v>90</v>
      </c>
      <c r="AH14">
        <f t="shared" si="13"/>
        <v>2.2042341220423411</v>
      </c>
      <c r="AJ14" s="2">
        <v>37</v>
      </c>
      <c r="AK14">
        <f t="shared" si="14"/>
        <v>0.90618513906185139</v>
      </c>
      <c r="AL14" s="2">
        <v>88</v>
      </c>
      <c r="AM14" s="19">
        <f t="shared" si="15"/>
        <v>2.1552511415525113</v>
      </c>
      <c r="AO14" s="10">
        <v>29</v>
      </c>
      <c r="AP14" s="2">
        <f t="shared" si="16"/>
        <v>0.72419533851276363</v>
      </c>
      <c r="AQ14" s="2">
        <v>94</v>
      </c>
      <c r="AR14" s="2">
        <f t="shared" si="17"/>
        <v>2.3473917869034406</v>
      </c>
      <c r="AT14" s="2">
        <v>37</v>
      </c>
      <c r="AU14">
        <f t="shared" si="18"/>
        <v>0.90618513906185139</v>
      </c>
      <c r="AV14" s="2">
        <v>96</v>
      </c>
      <c r="AW14">
        <f t="shared" si="19"/>
        <v>2.3511830635118307</v>
      </c>
      <c r="AY14" s="10">
        <v>29</v>
      </c>
      <c r="AZ14">
        <f t="shared" si="20"/>
        <v>0.72419533851276363</v>
      </c>
      <c r="BA14" s="2">
        <v>125</v>
      </c>
      <c r="BB14">
        <f t="shared" si="21"/>
        <v>3.1215316315205328</v>
      </c>
    </row>
    <row r="15" spans="1:54">
      <c r="A15">
        <v>43</v>
      </c>
      <c r="B15">
        <f t="shared" si="0"/>
        <v>1.1235606731620904</v>
      </c>
      <c r="C15" s="2">
        <v>40</v>
      </c>
      <c r="D15">
        <f t="shared" si="1"/>
        <v>1.0451727192205491</v>
      </c>
      <c r="F15" s="2">
        <v>40</v>
      </c>
      <c r="G15">
        <f t="shared" si="2"/>
        <v>0.97965960979659616</v>
      </c>
      <c r="H15" s="2">
        <v>56</v>
      </c>
      <c r="I15">
        <f t="shared" si="3"/>
        <v>1.3715234537152345</v>
      </c>
      <c r="K15" s="2">
        <v>40</v>
      </c>
      <c r="L15">
        <f t="shared" si="4"/>
        <v>0.97965960979659616</v>
      </c>
      <c r="M15" s="2">
        <v>45</v>
      </c>
      <c r="N15">
        <f t="shared" si="5"/>
        <v>1.1021170610211706</v>
      </c>
      <c r="P15" s="10">
        <v>38</v>
      </c>
      <c r="Q15">
        <f t="shared" si="6"/>
        <v>0.94894561598224192</v>
      </c>
      <c r="R15" s="2">
        <v>55</v>
      </c>
      <c r="S15">
        <f t="shared" si="7"/>
        <v>1.3734739178690345</v>
      </c>
      <c r="U15" s="2">
        <v>40</v>
      </c>
      <c r="V15">
        <f t="shared" si="8"/>
        <v>0.97965960979659616</v>
      </c>
      <c r="W15" s="2">
        <v>23</v>
      </c>
      <c r="X15">
        <f t="shared" si="9"/>
        <v>0.56330427563304275</v>
      </c>
      <c r="Z15" s="10">
        <v>38</v>
      </c>
      <c r="AA15">
        <f t="shared" si="10"/>
        <v>0.94894561598224192</v>
      </c>
      <c r="AB15" s="2">
        <v>43</v>
      </c>
      <c r="AC15">
        <f t="shared" si="11"/>
        <v>1.0738068812430632</v>
      </c>
      <c r="AE15" s="2">
        <v>40</v>
      </c>
      <c r="AF15">
        <f t="shared" si="12"/>
        <v>0.97965960979659616</v>
      </c>
      <c r="AG15" s="2">
        <v>127</v>
      </c>
      <c r="AH15">
        <f t="shared" si="13"/>
        <v>3.1104192611041928</v>
      </c>
      <c r="AJ15" s="2">
        <v>40</v>
      </c>
      <c r="AK15">
        <f t="shared" si="14"/>
        <v>0.97965960979659616</v>
      </c>
      <c r="AL15" s="2">
        <v>100</v>
      </c>
      <c r="AM15" s="19">
        <f t="shared" si="15"/>
        <v>2.4491490244914904</v>
      </c>
      <c r="AO15" s="10">
        <v>38</v>
      </c>
      <c r="AP15" s="2">
        <f t="shared" si="16"/>
        <v>0.94894561598224192</v>
      </c>
      <c r="AQ15" s="2">
        <v>90</v>
      </c>
      <c r="AR15" s="2">
        <f t="shared" si="17"/>
        <v>2.2475027746947838</v>
      </c>
      <c r="AT15" s="2">
        <v>40</v>
      </c>
      <c r="AU15">
        <f t="shared" si="18"/>
        <v>0.97965960979659616</v>
      </c>
      <c r="AV15" s="2">
        <v>107</v>
      </c>
      <c r="AW15">
        <f t="shared" si="19"/>
        <v>2.6205894562058947</v>
      </c>
      <c r="AY15" s="10">
        <v>38</v>
      </c>
      <c r="AZ15">
        <f t="shared" si="20"/>
        <v>0.94894561598224192</v>
      </c>
      <c r="BA15" s="2">
        <v>155</v>
      </c>
      <c r="BB15">
        <f t="shared" si="21"/>
        <v>3.8706992230854604</v>
      </c>
    </row>
    <row r="16" spans="1:54">
      <c r="A16">
        <v>34</v>
      </c>
      <c r="B16">
        <f t="shared" si="0"/>
        <v>0.88839681133746684</v>
      </c>
      <c r="C16" s="2">
        <v>38</v>
      </c>
      <c r="D16">
        <f t="shared" si="1"/>
        <v>0.99291408325952168</v>
      </c>
      <c r="F16" s="2">
        <v>38</v>
      </c>
      <c r="G16">
        <f t="shared" si="2"/>
        <v>0.93067662930676631</v>
      </c>
      <c r="H16" s="2">
        <v>165</v>
      </c>
      <c r="I16">
        <f t="shared" si="3"/>
        <v>4.0410958904109586</v>
      </c>
      <c r="K16" s="2">
        <v>38</v>
      </c>
      <c r="L16">
        <f t="shared" si="4"/>
        <v>0.93067662930676631</v>
      </c>
      <c r="M16" s="2">
        <v>43</v>
      </c>
      <c r="N16">
        <f t="shared" si="5"/>
        <v>1.0531340805313409</v>
      </c>
      <c r="P16" s="10">
        <v>31</v>
      </c>
      <c r="Q16">
        <f t="shared" si="6"/>
        <v>0.77413984461709218</v>
      </c>
      <c r="R16" s="2">
        <v>61</v>
      </c>
      <c r="S16">
        <f t="shared" si="7"/>
        <v>1.52330743618202</v>
      </c>
      <c r="U16" s="2">
        <v>38</v>
      </c>
      <c r="V16">
        <f t="shared" si="8"/>
        <v>0.93067662930676631</v>
      </c>
      <c r="W16" s="2">
        <v>13</v>
      </c>
      <c r="X16">
        <f t="shared" si="9"/>
        <v>0.31838937318389376</v>
      </c>
      <c r="Z16" s="10">
        <v>31</v>
      </c>
      <c r="AA16">
        <f t="shared" si="10"/>
        <v>0.77413984461709218</v>
      </c>
      <c r="AB16" s="2">
        <v>46</v>
      </c>
      <c r="AC16">
        <f t="shared" si="11"/>
        <v>1.148723640399556</v>
      </c>
      <c r="AE16" s="2">
        <v>38</v>
      </c>
      <c r="AF16">
        <f t="shared" si="12"/>
        <v>0.93067662930676631</v>
      </c>
      <c r="AG16" s="2">
        <v>113</v>
      </c>
      <c r="AH16">
        <f t="shared" si="13"/>
        <v>2.7675383976753842</v>
      </c>
      <c r="AJ16" s="2">
        <v>38</v>
      </c>
      <c r="AK16">
        <f t="shared" si="14"/>
        <v>0.93067662930676631</v>
      </c>
      <c r="AL16" s="2">
        <v>149</v>
      </c>
      <c r="AM16" s="19">
        <f t="shared" si="15"/>
        <v>3.6492320464923207</v>
      </c>
      <c r="AO16" s="10">
        <v>31</v>
      </c>
      <c r="AP16" s="2">
        <f t="shared" si="16"/>
        <v>0.77413984461709218</v>
      </c>
      <c r="AQ16" s="2">
        <v>75</v>
      </c>
      <c r="AR16" s="2">
        <f t="shared" si="17"/>
        <v>1.8729189789123197</v>
      </c>
      <c r="AT16" s="2">
        <v>38</v>
      </c>
      <c r="AU16">
        <f t="shared" si="18"/>
        <v>0.93067662930676631</v>
      </c>
      <c r="AV16" s="2">
        <v>74</v>
      </c>
      <c r="AW16">
        <f t="shared" si="19"/>
        <v>1.8123702781237028</v>
      </c>
      <c r="AY16" s="10">
        <v>31</v>
      </c>
      <c r="AZ16">
        <f t="shared" si="20"/>
        <v>0.77413984461709218</v>
      </c>
      <c r="BA16" s="2">
        <v>122</v>
      </c>
      <c r="BB16">
        <f t="shared" si="21"/>
        <v>3.04661487236404</v>
      </c>
    </row>
    <row r="17" spans="1:54">
      <c r="A17">
        <v>27</v>
      </c>
      <c r="B17">
        <f t="shared" si="0"/>
        <v>0.7054915854738707</v>
      </c>
      <c r="C17" s="2">
        <v>34</v>
      </c>
      <c r="D17">
        <f t="shared" si="1"/>
        <v>0.88839681133746684</v>
      </c>
      <c r="F17" s="2">
        <v>34</v>
      </c>
      <c r="G17">
        <f t="shared" si="2"/>
        <v>0.83271066832710672</v>
      </c>
      <c r="H17" s="2">
        <v>105</v>
      </c>
      <c r="I17">
        <f t="shared" si="3"/>
        <v>2.5716064757160648</v>
      </c>
      <c r="K17" s="2">
        <v>34</v>
      </c>
      <c r="L17">
        <f t="shared" si="4"/>
        <v>0.83271066832710672</v>
      </c>
      <c r="M17" s="2">
        <v>44</v>
      </c>
      <c r="N17">
        <f t="shared" si="5"/>
        <v>1.0776255707762556</v>
      </c>
      <c r="P17" s="10">
        <v>30</v>
      </c>
      <c r="Q17">
        <f t="shared" si="6"/>
        <v>0.74916759156492785</v>
      </c>
      <c r="R17" s="2">
        <v>61</v>
      </c>
      <c r="S17">
        <f t="shared" si="7"/>
        <v>1.52330743618202</v>
      </c>
      <c r="U17" s="2">
        <v>34</v>
      </c>
      <c r="V17">
        <f t="shared" si="8"/>
        <v>0.83271066832710672</v>
      </c>
      <c r="W17" s="2">
        <v>12</v>
      </c>
      <c r="X17">
        <f t="shared" si="9"/>
        <v>0.29389788293897884</v>
      </c>
      <c r="Z17" s="10">
        <v>30</v>
      </c>
      <c r="AA17">
        <f t="shared" si="10"/>
        <v>0.74916759156492785</v>
      </c>
      <c r="AB17" s="2">
        <v>37</v>
      </c>
      <c r="AC17">
        <f t="shared" si="11"/>
        <v>0.9239733629300777</v>
      </c>
      <c r="AE17" s="2">
        <v>34</v>
      </c>
      <c r="AF17">
        <f t="shared" si="12"/>
        <v>0.83271066832710672</v>
      </c>
      <c r="AG17" s="2">
        <v>74</v>
      </c>
      <c r="AH17">
        <f t="shared" si="13"/>
        <v>1.8123702781237028</v>
      </c>
      <c r="AJ17" s="2">
        <v>34</v>
      </c>
      <c r="AK17">
        <f t="shared" si="14"/>
        <v>0.83271066832710672</v>
      </c>
      <c r="AL17" s="2">
        <v>87</v>
      </c>
      <c r="AM17" s="19">
        <f t="shared" si="15"/>
        <v>2.1307596513075966</v>
      </c>
      <c r="AO17" s="10">
        <v>30</v>
      </c>
      <c r="AP17" s="2">
        <f t="shared" si="16"/>
        <v>0.74916759156492785</v>
      </c>
      <c r="AQ17" s="2">
        <v>80</v>
      </c>
      <c r="AR17" s="2">
        <f t="shared" si="17"/>
        <v>1.9977802441731409</v>
      </c>
      <c r="AT17" s="2">
        <v>34</v>
      </c>
      <c r="AU17">
        <f t="shared" si="18"/>
        <v>0.83271066832710672</v>
      </c>
      <c r="AV17" s="2">
        <v>86</v>
      </c>
      <c r="AW17">
        <f t="shared" si="19"/>
        <v>2.1062681610626819</v>
      </c>
      <c r="AY17" s="10">
        <v>30</v>
      </c>
      <c r="AZ17">
        <f t="shared" si="20"/>
        <v>0.74916759156492785</v>
      </c>
      <c r="BA17" s="2">
        <v>107</v>
      </c>
      <c r="BB17">
        <f t="shared" si="21"/>
        <v>2.6720310765815762</v>
      </c>
    </row>
    <row r="18" spans="1:54">
      <c r="A18">
        <v>39</v>
      </c>
      <c r="B18">
        <f t="shared" si="0"/>
        <v>1.0190434012400353</v>
      </c>
      <c r="C18" s="2">
        <v>47</v>
      </c>
      <c r="D18">
        <f t="shared" si="1"/>
        <v>1.2280779450841453</v>
      </c>
      <c r="F18" s="2">
        <v>47</v>
      </c>
      <c r="G18">
        <f t="shared" si="2"/>
        <v>1.1511000415110004</v>
      </c>
      <c r="H18" s="2">
        <v>152</v>
      </c>
      <c r="I18">
        <f t="shared" si="3"/>
        <v>3.7227065172270652</v>
      </c>
      <c r="K18" s="2">
        <v>47</v>
      </c>
      <c r="L18">
        <f t="shared" si="4"/>
        <v>1.1511000415110004</v>
      </c>
      <c r="M18" s="2">
        <v>32</v>
      </c>
      <c r="N18">
        <f t="shared" si="5"/>
        <v>0.78372768783727687</v>
      </c>
      <c r="P18" s="10">
        <v>33</v>
      </c>
      <c r="Q18">
        <f t="shared" si="6"/>
        <v>0.82408435072142061</v>
      </c>
      <c r="R18" s="2">
        <v>87</v>
      </c>
      <c r="S18">
        <f t="shared" si="7"/>
        <v>2.172586015538291</v>
      </c>
      <c r="U18" s="2">
        <v>47</v>
      </c>
      <c r="V18">
        <f t="shared" si="8"/>
        <v>1.1511000415110004</v>
      </c>
      <c r="W18" s="2">
        <v>17</v>
      </c>
      <c r="X18">
        <f t="shared" si="9"/>
        <v>0.41635533416355336</v>
      </c>
      <c r="Z18" s="10">
        <v>33</v>
      </c>
      <c r="AA18">
        <f t="shared" si="10"/>
        <v>0.82408435072142061</v>
      </c>
      <c r="AB18" s="2">
        <v>29</v>
      </c>
      <c r="AC18">
        <f t="shared" si="11"/>
        <v>0.72419533851276363</v>
      </c>
      <c r="AE18" s="2">
        <v>47</v>
      </c>
      <c r="AF18">
        <f t="shared" si="12"/>
        <v>1.1511000415110004</v>
      </c>
      <c r="AG18" s="2">
        <v>56</v>
      </c>
      <c r="AH18">
        <f t="shared" si="13"/>
        <v>1.3715234537152345</v>
      </c>
      <c r="AJ18" s="2">
        <v>47</v>
      </c>
      <c r="AK18">
        <f t="shared" si="14"/>
        <v>1.1511000415110004</v>
      </c>
      <c r="AL18" s="2">
        <v>63</v>
      </c>
      <c r="AM18" s="19">
        <f t="shared" si="15"/>
        <v>1.5429638854296388</v>
      </c>
      <c r="AO18" s="10">
        <v>33</v>
      </c>
      <c r="AP18" s="2">
        <f t="shared" si="16"/>
        <v>0.82408435072142061</v>
      </c>
      <c r="AQ18" s="2">
        <v>78</v>
      </c>
      <c r="AR18" s="2">
        <f t="shared" si="17"/>
        <v>1.9478357380688125</v>
      </c>
      <c r="AT18" s="2">
        <v>47</v>
      </c>
      <c r="AU18">
        <f t="shared" si="18"/>
        <v>1.1511000415110004</v>
      </c>
      <c r="AV18" s="2">
        <v>98</v>
      </c>
      <c r="AW18">
        <f t="shared" si="19"/>
        <v>2.4001660440016606</v>
      </c>
      <c r="AY18" s="10">
        <v>33</v>
      </c>
      <c r="AZ18">
        <f t="shared" si="20"/>
        <v>0.82408435072142061</v>
      </c>
      <c r="BA18" s="2">
        <v>130</v>
      </c>
      <c r="BB18">
        <f t="shared" si="21"/>
        <v>3.2463928967813542</v>
      </c>
    </row>
    <row r="19" spans="1:54">
      <c r="A19">
        <v>25</v>
      </c>
      <c r="B19">
        <f t="shared" si="0"/>
        <v>0.65323294951284328</v>
      </c>
      <c r="C19" s="2">
        <v>29</v>
      </c>
      <c r="D19">
        <f t="shared" si="1"/>
        <v>0.75775022143489812</v>
      </c>
      <c r="F19" s="2">
        <v>29</v>
      </c>
      <c r="G19">
        <f t="shared" si="2"/>
        <v>0.7102532171025322</v>
      </c>
      <c r="H19" s="2">
        <v>105</v>
      </c>
      <c r="I19">
        <f t="shared" si="3"/>
        <v>2.5716064757160648</v>
      </c>
      <c r="K19" s="2">
        <v>29</v>
      </c>
      <c r="L19">
        <f t="shared" si="4"/>
        <v>0.7102532171025322</v>
      </c>
      <c r="M19" s="2">
        <v>48</v>
      </c>
      <c r="N19">
        <f t="shared" si="5"/>
        <v>1.1755915317559154</v>
      </c>
      <c r="P19" s="10">
        <v>30</v>
      </c>
      <c r="Q19">
        <f t="shared" si="6"/>
        <v>0.74916759156492785</v>
      </c>
      <c r="R19" s="2">
        <v>64</v>
      </c>
      <c r="S19">
        <f t="shared" si="7"/>
        <v>1.5982241953385128</v>
      </c>
      <c r="U19" s="2">
        <v>29</v>
      </c>
      <c r="V19">
        <f t="shared" si="8"/>
        <v>0.7102532171025322</v>
      </c>
      <c r="W19" s="2">
        <v>26</v>
      </c>
      <c r="X19">
        <f t="shared" si="9"/>
        <v>0.63677874636778753</v>
      </c>
      <c r="Z19" s="10">
        <v>30</v>
      </c>
      <c r="AA19">
        <f t="shared" si="10"/>
        <v>0.74916759156492785</v>
      </c>
      <c r="AB19" s="2">
        <v>162</v>
      </c>
      <c r="AC19">
        <f t="shared" si="11"/>
        <v>4.0455049944506101</v>
      </c>
      <c r="AE19" s="2">
        <v>29</v>
      </c>
      <c r="AF19">
        <f t="shared" si="12"/>
        <v>0.7102532171025322</v>
      </c>
      <c r="AG19" s="2">
        <v>126</v>
      </c>
      <c r="AH19">
        <f t="shared" si="13"/>
        <v>3.0859277708592776</v>
      </c>
      <c r="AJ19" s="2">
        <v>29</v>
      </c>
      <c r="AK19">
        <f t="shared" si="14"/>
        <v>0.7102532171025322</v>
      </c>
      <c r="AL19" s="2">
        <v>134</v>
      </c>
      <c r="AM19" s="19">
        <f t="shared" si="15"/>
        <v>3.281859692818597</v>
      </c>
      <c r="AO19" s="10">
        <v>30</v>
      </c>
      <c r="AP19" s="2">
        <f t="shared" si="16"/>
        <v>0.74916759156492785</v>
      </c>
      <c r="AQ19" s="2">
        <v>73</v>
      </c>
      <c r="AR19" s="2">
        <f t="shared" si="17"/>
        <v>1.8229744728079911</v>
      </c>
      <c r="AT19" s="2">
        <v>29</v>
      </c>
      <c r="AU19">
        <f t="shared" si="18"/>
        <v>0.7102532171025322</v>
      </c>
      <c r="AV19" s="2">
        <v>94</v>
      </c>
      <c r="AW19">
        <f t="shared" si="19"/>
        <v>2.3022000830220009</v>
      </c>
      <c r="AY19" s="10">
        <v>30</v>
      </c>
      <c r="AZ19">
        <f t="shared" si="20"/>
        <v>0.74916759156492785</v>
      </c>
      <c r="BA19" s="2">
        <v>129</v>
      </c>
      <c r="BB19">
        <f t="shared" si="21"/>
        <v>3.2214206437291897</v>
      </c>
    </row>
    <row r="20" spans="1:54">
      <c r="A20">
        <v>31</v>
      </c>
      <c r="B20">
        <f t="shared" si="0"/>
        <v>0.81000885739592565</v>
      </c>
      <c r="C20" s="2">
        <v>31</v>
      </c>
      <c r="D20">
        <f t="shared" si="1"/>
        <v>0.81000885739592565</v>
      </c>
      <c r="F20" s="2">
        <v>31</v>
      </c>
      <c r="G20">
        <f t="shared" si="2"/>
        <v>0.75923619759236205</v>
      </c>
      <c r="H20" s="2">
        <v>166</v>
      </c>
      <c r="I20">
        <f t="shared" si="3"/>
        <v>4.0655873806558738</v>
      </c>
      <c r="K20" s="2">
        <v>31</v>
      </c>
      <c r="L20">
        <f t="shared" si="4"/>
        <v>0.75923619759236205</v>
      </c>
      <c r="M20" s="2">
        <v>28</v>
      </c>
      <c r="N20">
        <f t="shared" si="5"/>
        <v>0.68576172685761727</v>
      </c>
      <c r="P20" s="10">
        <v>33</v>
      </c>
      <c r="Q20">
        <f t="shared" si="6"/>
        <v>0.82408435072142061</v>
      </c>
      <c r="R20" s="2">
        <v>62</v>
      </c>
      <c r="S20">
        <f t="shared" si="7"/>
        <v>1.5482796892341844</v>
      </c>
      <c r="U20" s="2">
        <v>31</v>
      </c>
      <c r="V20">
        <f t="shared" si="8"/>
        <v>0.75923619759236205</v>
      </c>
      <c r="W20" s="2">
        <v>8</v>
      </c>
      <c r="X20">
        <f t="shared" si="9"/>
        <v>0.19593192195931922</v>
      </c>
      <c r="Z20" s="10">
        <v>33</v>
      </c>
      <c r="AA20">
        <f t="shared" si="10"/>
        <v>0.82408435072142061</v>
      </c>
      <c r="AB20" s="2">
        <v>125</v>
      </c>
      <c r="AC20">
        <f t="shared" si="11"/>
        <v>3.1215316315205328</v>
      </c>
      <c r="AE20" s="2">
        <v>31</v>
      </c>
      <c r="AF20">
        <f t="shared" si="12"/>
        <v>0.75923619759236205</v>
      </c>
      <c r="AG20" s="2">
        <v>26</v>
      </c>
      <c r="AH20">
        <f t="shared" si="13"/>
        <v>0.63677874636778753</v>
      </c>
      <c r="AJ20" s="2">
        <v>31</v>
      </c>
      <c r="AK20">
        <f t="shared" si="14"/>
        <v>0.75923619759236205</v>
      </c>
      <c r="AL20" s="2">
        <v>120</v>
      </c>
      <c r="AM20" s="19">
        <f t="shared" si="15"/>
        <v>2.9389788293897885</v>
      </c>
      <c r="AO20" s="10">
        <v>33</v>
      </c>
      <c r="AP20" s="2">
        <f t="shared" si="16"/>
        <v>0.82408435072142061</v>
      </c>
      <c r="AQ20" s="2">
        <v>80</v>
      </c>
      <c r="AR20" s="2">
        <f t="shared" si="17"/>
        <v>1.9977802441731409</v>
      </c>
      <c r="AT20" s="2">
        <v>31</v>
      </c>
      <c r="AU20">
        <f t="shared" si="18"/>
        <v>0.75923619759236205</v>
      </c>
      <c r="AV20" s="2">
        <v>24</v>
      </c>
      <c r="AW20">
        <f t="shared" si="19"/>
        <v>0.58779576587795768</v>
      </c>
      <c r="AY20" s="10">
        <v>33</v>
      </c>
      <c r="AZ20">
        <f t="shared" si="20"/>
        <v>0.82408435072142061</v>
      </c>
      <c r="BA20" s="2">
        <v>150</v>
      </c>
      <c r="BB20">
        <f t="shared" si="21"/>
        <v>3.7458379578246395</v>
      </c>
    </row>
    <row r="21" spans="1:54">
      <c r="A21">
        <v>18</v>
      </c>
      <c r="B21">
        <f t="shared" si="0"/>
        <v>0.47032772364924713</v>
      </c>
      <c r="C21" s="2">
        <v>30</v>
      </c>
      <c r="D21">
        <f t="shared" si="1"/>
        <v>0.78387953941541189</v>
      </c>
      <c r="F21" s="2">
        <v>30</v>
      </c>
      <c r="G21">
        <f t="shared" si="2"/>
        <v>0.73474470734744712</v>
      </c>
      <c r="H21" s="2">
        <v>97</v>
      </c>
      <c r="I21">
        <f t="shared" si="3"/>
        <v>2.3756745537567454</v>
      </c>
      <c r="K21" s="2">
        <v>30</v>
      </c>
      <c r="L21">
        <f t="shared" si="4"/>
        <v>0.73474470734744712</v>
      </c>
      <c r="M21" s="2">
        <v>45</v>
      </c>
      <c r="N21">
        <f t="shared" si="5"/>
        <v>1.1021170610211706</v>
      </c>
      <c r="P21" s="10">
        <v>37</v>
      </c>
      <c r="Q21">
        <f t="shared" si="6"/>
        <v>0.9239733629300777</v>
      </c>
      <c r="R21" s="2">
        <v>179</v>
      </c>
      <c r="S21">
        <f t="shared" si="7"/>
        <v>4.4700332963374025</v>
      </c>
      <c r="U21" s="2">
        <v>30</v>
      </c>
      <c r="V21">
        <f t="shared" si="8"/>
        <v>0.73474470734744712</v>
      </c>
      <c r="W21" s="2">
        <v>11</v>
      </c>
      <c r="X21">
        <f t="shared" si="9"/>
        <v>0.26940639269406391</v>
      </c>
      <c r="Z21" s="10">
        <v>37</v>
      </c>
      <c r="AA21">
        <f t="shared" si="10"/>
        <v>0.9239733629300777</v>
      </c>
      <c r="AB21" s="2">
        <v>98</v>
      </c>
      <c r="AC21">
        <f t="shared" si="11"/>
        <v>2.4472807991120975</v>
      </c>
      <c r="AE21" s="2">
        <v>30</v>
      </c>
      <c r="AF21">
        <f t="shared" si="12"/>
        <v>0.73474470734744712</v>
      </c>
      <c r="AG21" s="2">
        <v>121</v>
      </c>
      <c r="AH21">
        <f t="shared" si="13"/>
        <v>2.9634703196347032</v>
      </c>
      <c r="AJ21" s="2">
        <v>30</v>
      </c>
      <c r="AK21">
        <f t="shared" si="14"/>
        <v>0.73474470734744712</v>
      </c>
      <c r="AL21" s="2">
        <v>124</v>
      </c>
      <c r="AM21" s="19">
        <f t="shared" si="15"/>
        <v>3.0369447903694482</v>
      </c>
      <c r="AO21" s="10">
        <v>37</v>
      </c>
      <c r="AP21" s="2">
        <f t="shared" si="16"/>
        <v>0.9239733629300777</v>
      </c>
      <c r="AQ21" s="2">
        <v>57</v>
      </c>
      <c r="AR21" s="2">
        <f t="shared" si="17"/>
        <v>1.4234184239733629</v>
      </c>
      <c r="AT21" s="2">
        <v>30</v>
      </c>
      <c r="AU21">
        <f t="shared" si="18"/>
        <v>0.73474470734744712</v>
      </c>
      <c r="AV21" s="2">
        <v>100</v>
      </c>
      <c r="AW21">
        <f t="shared" si="19"/>
        <v>2.4491490244914904</v>
      </c>
      <c r="AY21" s="10">
        <v>37</v>
      </c>
      <c r="AZ21">
        <f t="shared" si="20"/>
        <v>0.9239733629300777</v>
      </c>
      <c r="BA21" s="2">
        <v>117</v>
      </c>
      <c r="BB21">
        <f t="shared" si="21"/>
        <v>2.9217536071032186</v>
      </c>
    </row>
    <row r="22" spans="1:54">
      <c r="A22">
        <v>34</v>
      </c>
      <c r="B22">
        <f t="shared" si="0"/>
        <v>0.88839681133746684</v>
      </c>
      <c r="C22" s="2">
        <v>43</v>
      </c>
      <c r="D22">
        <f t="shared" si="1"/>
        <v>1.1235606731620904</v>
      </c>
      <c r="F22" s="2">
        <v>43</v>
      </c>
      <c r="G22">
        <f t="shared" si="2"/>
        <v>1.0531340805313409</v>
      </c>
      <c r="H22" s="2">
        <v>152</v>
      </c>
      <c r="I22">
        <f t="shared" si="3"/>
        <v>3.7227065172270652</v>
      </c>
      <c r="K22" s="2">
        <v>43</v>
      </c>
      <c r="L22">
        <f t="shared" si="4"/>
        <v>1.0531340805313409</v>
      </c>
      <c r="M22" s="2">
        <v>29</v>
      </c>
      <c r="N22">
        <f t="shared" si="5"/>
        <v>0.7102532171025322</v>
      </c>
      <c r="P22" s="10">
        <v>29</v>
      </c>
      <c r="Q22">
        <f t="shared" si="6"/>
        <v>0.72419533851276363</v>
      </c>
      <c r="R22" s="2">
        <v>167</v>
      </c>
      <c r="S22">
        <f t="shared" si="7"/>
        <v>4.1703662597114315</v>
      </c>
      <c r="U22" s="2">
        <v>43</v>
      </c>
      <c r="V22">
        <f t="shared" si="8"/>
        <v>1.0531340805313409</v>
      </c>
      <c r="W22" s="2">
        <v>18</v>
      </c>
      <c r="X22">
        <f t="shared" si="9"/>
        <v>0.44084682440846829</v>
      </c>
      <c r="Z22" s="10">
        <v>29</v>
      </c>
      <c r="AA22">
        <f t="shared" si="10"/>
        <v>0.72419533851276363</v>
      </c>
      <c r="AB22" s="2">
        <v>114</v>
      </c>
      <c r="AC22">
        <f t="shared" si="11"/>
        <v>2.8468368479467259</v>
      </c>
      <c r="AE22" s="2">
        <v>43</v>
      </c>
      <c r="AF22">
        <f t="shared" si="12"/>
        <v>1.0531340805313409</v>
      </c>
      <c r="AG22" s="2">
        <v>70</v>
      </c>
      <c r="AH22">
        <f t="shared" si="13"/>
        <v>1.7144043171440433</v>
      </c>
      <c r="AJ22" s="2">
        <v>43</v>
      </c>
      <c r="AK22">
        <f t="shared" si="14"/>
        <v>1.0531340805313409</v>
      </c>
      <c r="AL22" s="2">
        <v>83</v>
      </c>
      <c r="AM22" s="19">
        <f t="shared" si="15"/>
        <v>2.0327936903279369</v>
      </c>
      <c r="AO22" s="10">
        <v>29</v>
      </c>
      <c r="AP22" s="2">
        <f t="shared" si="16"/>
        <v>0.72419533851276363</v>
      </c>
      <c r="AQ22" s="2">
        <v>88</v>
      </c>
      <c r="AR22" s="2">
        <f t="shared" si="17"/>
        <v>2.1975582685904551</v>
      </c>
      <c r="AT22" s="2">
        <v>43</v>
      </c>
      <c r="AU22">
        <f t="shared" si="18"/>
        <v>1.0531340805313409</v>
      </c>
      <c r="AV22" s="2">
        <v>113</v>
      </c>
      <c r="AW22">
        <f t="shared" si="19"/>
        <v>2.7675383976753842</v>
      </c>
      <c r="AY22" s="10">
        <v>29</v>
      </c>
      <c r="AZ22">
        <f t="shared" si="20"/>
        <v>0.72419533851276363</v>
      </c>
      <c r="BA22" s="2">
        <v>96</v>
      </c>
      <c r="BB22">
        <f t="shared" si="21"/>
        <v>2.3973362930077693</v>
      </c>
    </row>
    <row r="23" spans="1:54">
      <c r="A23">
        <v>36</v>
      </c>
      <c r="B23">
        <f t="shared" si="0"/>
        <v>0.94065544729849426</v>
      </c>
      <c r="C23" s="2">
        <v>28</v>
      </c>
      <c r="D23">
        <f t="shared" si="1"/>
        <v>0.73162090345438446</v>
      </c>
      <c r="F23" s="2">
        <v>28</v>
      </c>
      <c r="G23">
        <f t="shared" si="2"/>
        <v>0.68576172685761727</v>
      </c>
      <c r="H23" s="2">
        <v>111</v>
      </c>
      <c r="I23">
        <f t="shared" si="3"/>
        <v>2.7185554171855544</v>
      </c>
      <c r="K23" s="2">
        <v>28</v>
      </c>
      <c r="L23">
        <f t="shared" si="4"/>
        <v>0.68576172685761727</v>
      </c>
      <c r="M23" s="2">
        <v>27</v>
      </c>
      <c r="N23">
        <f t="shared" si="5"/>
        <v>0.66127023661270234</v>
      </c>
      <c r="P23" s="10">
        <v>35</v>
      </c>
      <c r="Q23">
        <f t="shared" si="6"/>
        <v>0.87402885682574916</v>
      </c>
      <c r="R23" s="2">
        <v>155</v>
      </c>
      <c r="S23">
        <f t="shared" si="7"/>
        <v>3.8706992230854604</v>
      </c>
      <c r="U23" s="2">
        <v>28</v>
      </c>
      <c r="V23">
        <f t="shared" si="8"/>
        <v>0.68576172685761727</v>
      </c>
      <c r="W23" s="2">
        <v>17</v>
      </c>
      <c r="X23">
        <f t="shared" si="9"/>
        <v>0.41635533416355336</v>
      </c>
      <c r="Z23" s="10">
        <v>35</v>
      </c>
      <c r="AA23">
        <f t="shared" si="10"/>
        <v>0.87402885682574916</v>
      </c>
      <c r="AB23" s="2">
        <v>109</v>
      </c>
      <c r="AC23">
        <f t="shared" si="11"/>
        <v>2.7219755826859044</v>
      </c>
      <c r="AE23" s="2">
        <v>28</v>
      </c>
      <c r="AF23">
        <f t="shared" si="12"/>
        <v>0.68576172685761727</v>
      </c>
      <c r="AG23" s="2">
        <v>102</v>
      </c>
      <c r="AH23">
        <f t="shared" si="13"/>
        <v>2.4981320049813203</v>
      </c>
      <c r="AJ23" s="2">
        <v>28</v>
      </c>
      <c r="AK23">
        <f t="shared" si="14"/>
        <v>0.68576172685761727</v>
      </c>
      <c r="AL23" s="2">
        <v>52</v>
      </c>
      <c r="AM23" s="19">
        <f t="shared" si="15"/>
        <v>1.2735574927355751</v>
      </c>
      <c r="AO23" s="10">
        <v>35</v>
      </c>
      <c r="AP23" s="2">
        <f t="shared" si="16"/>
        <v>0.87402885682574916</v>
      </c>
      <c r="AQ23" s="2">
        <v>85</v>
      </c>
      <c r="AR23" s="2">
        <f t="shared" si="17"/>
        <v>2.1226415094339623</v>
      </c>
      <c r="AT23" s="2">
        <v>28</v>
      </c>
      <c r="AU23">
        <f t="shared" si="18"/>
        <v>0.68576172685761727</v>
      </c>
      <c r="AV23" s="2">
        <v>18</v>
      </c>
      <c r="AW23">
        <f t="shared" si="19"/>
        <v>0.44084682440846829</v>
      </c>
      <c r="AY23" s="10">
        <v>35</v>
      </c>
      <c r="AZ23">
        <f t="shared" si="20"/>
        <v>0.87402885682574916</v>
      </c>
      <c r="BA23" s="2">
        <v>101</v>
      </c>
      <c r="BB23">
        <f t="shared" si="21"/>
        <v>2.5221975582685903</v>
      </c>
    </row>
    <row r="24" spans="1:54">
      <c r="A24">
        <v>39</v>
      </c>
      <c r="B24">
        <f t="shared" si="0"/>
        <v>1.0190434012400353</v>
      </c>
      <c r="C24" s="2">
        <v>40</v>
      </c>
      <c r="D24">
        <f t="shared" si="1"/>
        <v>1.0451727192205491</v>
      </c>
      <c r="F24" s="2">
        <v>40</v>
      </c>
      <c r="G24">
        <f t="shared" si="2"/>
        <v>0.97965960979659616</v>
      </c>
      <c r="H24" s="2">
        <v>116</v>
      </c>
      <c r="I24">
        <f t="shared" si="3"/>
        <v>2.8410128684101288</v>
      </c>
      <c r="K24" s="2">
        <v>40</v>
      </c>
      <c r="L24">
        <f t="shared" si="4"/>
        <v>0.97965960979659616</v>
      </c>
      <c r="M24" s="2">
        <v>32</v>
      </c>
      <c r="N24">
        <f t="shared" si="5"/>
        <v>0.78372768783727687</v>
      </c>
      <c r="P24" s="10">
        <v>17</v>
      </c>
      <c r="Q24">
        <f t="shared" si="6"/>
        <v>0.42452830188679247</v>
      </c>
      <c r="R24" s="2">
        <v>155</v>
      </c>
      <c r="S24">
        <f t="shared" si="7"/>
        <v>3.8706992230854604</v>
      </c>
      <c r="U24" s="2">
        <v>40</v>
      </c>
      <c r="V24">
        <f t="shared" si="8"/>
        <v>0.97965960979659616</v>
      </c>
      <c r="W24" s="2">
        <v>17</v>
      </c>
      <c r="X24">
        <f t="shared" si="9"/>
        <v>0.41635533416355336</v>
      </c>
      <c r="Z24" s="10">
        <v>17</v>
      </c>
      <c r="AA24">
        <f t="shared" si="10"/>
        <v>0.42452830188679247</v>
      </c>
      <c r="AB24" s="2">
        <v>90</v>
      </c>
      <c r="AC24">
        <f t="shared" si="11"/>
        <v>2.2475027746947838</v>
      </c>
      <c r="AE24" s="2">
        <v>40</v>
      </c>
      <c r="AF24">
        <f t="shared" si="12"/>
        <v>0.97965960979659616</v>
      </c>
      <c r="AG24" s="2">
        <v>106</v>
      </c>
      <c r="AH24">
        <f t="shared" si="13"/>
        <v>2.5960979659609795</v>
      </c>
      <c r="AJ24" s="2">
        <v>40</v>
      </c>
      <c r="AK24">
        <f t="shared" si="14"/>
        <v>0.97965960979659616</v>
      </c>
      <c r="AL24" s="2">
        <v>118</v>
      </c>
      <c r="AM24" s="19">
        <f t="shared" si="15"/>
        <v>2.8899958488999586</v>
      </c>
      <c r="AO24" s="10">
        <v>17</v>
      </c>
      <c r="AP24" s="2">
        <f t="shared" si="16"/>
        <v>0.42452830188679247</v>
      </c>
      <c r="AQ24" s="2">
        <v>67</v>
      </c>
      <c r="AR24" s="2">
        <f t="shared" si="17"/>
        <v>1.6731409544950056</v>
      </c>
      <c r="AT24" s="2">
        <v>40</v>
      </c>
      <c r="AU24">
        <f t="shared" si="18"/>
        <v>0.97965960979659616</v>
      </c>
      <c r="AV24" s="2">
        <v>124</v>
      </c>
      <c r="AW24">
        <f t="shared" si="19"/>
        <v>3.0369447903694482</v>
      </c>
      <c r="AY24" s="10">
        <v>17</v>
      </c>
      <c r="AZ24">
        <f t="shared" si="20"/>
        <v>0.42452830188679247</v>
      </c>
      <c r="BA24" s="2">
        <v>86</v>
      </c>
      <c r="BB24">
        <f t="shared" si="21"/>
        <v>2.1476137624861265</v>
      </c>
    </row>
    <row r="25" spans="1:54">
      <c r="A25">
        <v>35</v>
      </c>
      <c r="B25">
        <f t="shared" si="0"/>
        <v>0.9145261293179805</v>
      </c>
      <c r="C25" s="2">
        <v>36</v>
      </c>
      <c r="D25">
        <f t="shared" si="1"/>
        <v>0.94065544729849426</v>
      </c>
      <c r="F25" s="2">
        <v>36</v>
      </c>
      <c r="G25">
        <f t="shared" si="2"/>
        <v>0.88169364881693657</v>
      </c>
      <c r="H25" s="2">
        <v>95</v>
      </c>
      <c r="I25">
        <f t="shared" si="3"/>
        <v>2.326691573266916</v>
      </c>
      <c r="K25" s="2">
        <v>36</v>
      </c>
      <c r="L25">
        <f t="shared" si="4"/>
        <v>0.88169364881693657</v>
      </c>
      <c r="M25" s="2">
        <v>30</v>
      </c>
      <c r="N25">
        <f t="shared" si="5"/>
        <v>0.73474470734744712</v>
      </c>
      <c r="P25" s="10">
        <v>36</v>
      </c>
      <c r="Q25">
        <f t="shared" si="6"/>
        <v>0.89900110987791348</v>
      </c>
      <c r="R25" s="2">
        <v>148</v>
      </c>
      <c r="S25">
        <f t="shared" si="7"/>
        <v>3.6958934517203108</v>
      </c>
      <c r="U25" s="2">
        <v>36</v>
      </c>
      <c r="V25">
        <f t="shared" si="8"/>
        <v>0.88169364881693657</v>
      </c>
      <c r="W25" s="2">
        <v>21</v>
      </c>
      <c r="X25">
        <f t="shared" si="9"/>
        <v>0.51432129514321301</v>
      </c>
      <c r="Z25" s="10">
        <v>36</v>
      </c>
      <c r="AA25">
        <f t="shared" si="10"/>
        <v>0.89900110987791348</v>
      </c>
      <c r="AB25" s="2">
        <v>115</v>
      </c>
      <c r="AC25">
        <f t="shared" si="11"/>
        <v>2.87180910099889</v>
      </c>
      <c r="AE25" s="2">
        <v>36</v>
      </c>
      <c r="AF25">
        <f t="shared" si="12"/>
        <v>0.88169364881693657</v>
      </c>
      <c r="AG25" s="2">
        <v>96</v>
      </c>
      <c r="AH25">
        <f t="shared" si="13"/>
        <v>2.3511830635118307</v>
      </c>
      <c r="AJ25" s="2">
        <v>36</v>
      </c>
      <c r="AK25">
        <f t="shared" si="14"/>
        <v>0.88169364881693657</v>
      </c>
      <c r="AL25" s="2">
        <v>101</v>
      </c>
      <c r="AM25" s="19">
        <f t="shared" si="15"/>
        <v>2.4736405147364051</v>
      </c>
      <c r="AO25" s="10">
        <v>36</v>
      </c>
      <c r="AP25" s="2">
        <f t="shared" si="16"/>
        <v>0.89900110987791348</v>
      </c>
      <c r="AQ25" s="2">
        <v>61</v>
      </c>
      <c r="AR25" s="2">
        <f t="shared" si="17"/>
        <v>1.52330743618202</v>
      </c>
      <c r="AT25" s="2">
        <v>36</v>
      </c>
      <c r="AU25">
        <f t="shared" si="18"/>
        <v>0.88169364881693657</v>
      </c>
      <c r="AV25" s="2">
        <v>96</v>
      </c>
      <c r="AW25">
        <f t="shared" si="19"/>
        <v>2.3511830635118307</v>
      </c>
      <c r="AY25" s="10">
        <v>36</v>
      </c>
      <c r="AZ25">
        <f t="shared" si="20"/>
        <v>0.89900110987791348</v>
      </c>
      <c r="BA25" s="2">
        <v>100</v>
      </c>
      <c r="BB25">
        <f t="shared" si="21"/>
        <v>2.4972253052164262</v>
      </c>
    </row>
    <row r="26" spans="1:54">
      <c r="A26">
        <v>38</v>
      </c>
      <c r="B26">
        <f t="shared" si="0"/>
        <v>0.99291408325952168</v>
      </c>
      <c r="C26" s="2">
        <v>31</v>
      </c>
      <c r="D26">
        <f t="shared" si="1"/>
        <v>0.81000885739592565</v>
      </c>
      <c r="F26" s="2">
        <v>31</v>
      </c>
      <c r="G26">
        <f t="shared" si="2"/>
        <v>0.75923619759236205</v>
      </c>
      <c r="H26" s="2">
        <v>134</v>
      </c>
      <c r="I26">
        <f t="shared" si="3"/>
        <v>3.281859692818597</v>
      </c>
      <c r="K26" s="2">
        <v>31</v>
      </c>
      <c r="L26">
        <f t="shared" si="4"/>
        <v>0.75923619759236205</v>
      </c>
      <c r="M26" s="2">
        <v>20</v>
      </c>
      <c r="N26">
        <f t="shared" si="5"/>
        <v>0.48982980489829808</v>
      </c>
      <c r="P26" s="10">
        <v>28</v>
      </c>
      <c r="Q26">
        <f t="shared" si="6"/>
        <v>0.6992230854605993</v>
      </c>
      <c r="R26" s="2">
        <v>161</v>
      </c>
      <c r="S26">
        <f t="shared" si="7"/>
        <v>4.020532741398446</v>
      </c>
      <c r="U26" s="2">
        <v>31</v>
      </c>
      <c r="V26">
        <f t="shared" si="8"/>
        <v>0.75923619759236205</v>
      </c>
      <c r="W26" s="2">
        <v>15</v>
      </c>
      <c r="X26">
        <f t="shared" si="9"/>
        <v>0.36737235367372356</v>
      </c>
      <c r="Z26" s="10">
        <v>28</v>
      </c>
      <c r="AA26">
        <f t="shared" si="10"/>
        <v>0.6992230854605993</v>
      </c>
      <c r="AB26" s="2">
        <v>96</v>
      </c>
      <c r="AC26">
        <f t="shared" si="11"/>
        <v>2.3973362930077693</v>
      </c>
      <c r="AE26" s="2">
        <v>31</v>
      </c>
      <c r="AF26">
        <f t="shared" si="12"/>
        <v>0.75923619759236205</v>
      </c>
      <c r="AG26" s="2">
        <v>38</v>
      </c>
      <c r="AH26">
        <f t="shared" si="13"/>
        <v>0.93067662930676631</v>
      </c>
      <c r="AJ26" s="2">
        <v>31</v>
      </c>
      <c r="AK26">
        <f t="shared" si="14"/>
        <v>0.75923619759236205</v>
      </c>
      <c r="AL26" s="2">
        <v>142</v>
      </c>
      <c r="AM26" s="19">
        <f t="shared" si="15"/>
        <v>3.4777916147779164</v>
      </c>
      <c r="AO26" s="10">
        <v>28</v>
      </c>
      <c r="AP26" s="2">
        <f t="shared" si="16"/>
        <v>0.6992230854605993</v>
      </c>
      <c r="AQ26" s="2">
        <v>77</v>
      </c>
      <c r="AR26" s="2">
        <f t="shared" si="17"/>
        <v>1.9228634850166482</v>
      </c>
      <c r="AT26" s="2">
        <v>31</v>
      </c>
      <c r="AU26">
        <f t="shared" si="18"/>
        <v>0.75923619759236205</v>
      </c>
      <c r="AV26" s="2">
        <v>21</v>
      </c>
      <c r="AW26">
        <f t="shared" si="19"/>
        <v>0.51432129514321301</v>
      </c>
      <c r="AY26" s="10">
        <v>28</v>
      </c>
      <c r="AZ26">
        <f t="shared" si="20"/>
        <v>0.6992230854605993</v>
      </c>
      <c r="BA26" s="2">
        <v>94</v>
      </c>
      <c r="BB26">
        <f t="shared" si="21"/>
        <v>2.3473917869034406</v>
      </c>
    </row>
    <row r="27" spans="1:54">
      <c r="A27">
        <v>43</v>
      </c>
      <c r="B27">
        <f t="shared" si="0"/>
        <v>1.1235606731620904</v>
      </c>
      <c r="C27" s="2">
        <v>33</v>
      </c>
      <c r="D27">
        <f t="shared" si="1"/>
        <v>0.86226749335695307</v>
      </c>
      <c r="F27" s="2">
        <v>33</v>
      </c>
      <c r="G27">
        <f t="shared" si="2"/>
        <v>0.80821917808219179</v>
      </c>
      <c r="H27" s="2">
        <v>147</v>
      </c>
      <c r="I27">
        <f t="shared" si="3"/>
        <v>3.6002490660024908</v>
      </c>
      <c r="K27" s="2">
        <v>33</v>
      </c>
      <c r="L27">
        <f t="shared" si="4"/>
        <v>0.80821917808219179</v>
      </c>
      <c r="M27" s="2">
        <v>24</v>
      </c>
      <c r="N27">
        <f t="shared" si="5"/>
        <v>0.58779576587795768</v>
      </c>
      <c r="P27" s="10">
        <v>28</v>
      </c>
      <c r="Q27">
        <f t="shared" si="6"/>
        <v>0.6992230854605993</v>
      </c>
      <c r="R27" s="10">
        <v>102</v>
      </c>
      <c r="S27">
        <f t="shared" si="7"/>
        <v>2.5471698113207548</v>
      </c>
      <c r="U27" s="2">
        <v>33</v>
      </c>
      <c r="V27">
        <f t="shared" si="8"/>
        <v>0.80821917808219179</v>
      </c>
      <c r="W27" s="2">
        <v>17</v>
      </c>
      <c r="X27">
        <f t="shared" si="9"/>
        <v>0.41635533416355336</v>
      </c>
      <c r="Z27" s="10">
        <v>28</v>
      </c>
      <c r="AA27">
        <f t="shared" si="10"/>
        <v>0.6992230854605993</v>
      </c>
      <c r="AB27" s="2">
        <v>115</v>
      </c>
      <c r="AC27">
        <f t="shared" si="11"/>
        <v>2.87180910099889</v>
      </c>
      <c r="AE27" s="2">
        <v>33</v>
      </c>
      <c r="AF27">
        <f t="shared" si="12"/>
        <v>0.80821917808219179</v>
      </c>
      <c r="AG27" s="2">
        <v>143</v>
      </c>
      <c r="AH27">
        <f t="shared" si="13"/>
        <v>3.5022831050228311</v>
      </c>
      <c r="AJ27" s="2">
        <v>33</v>
      </c>
      <c r="AK27">
        <f t="shared" si="14"/>
        <v>0.80821917808219179</v>
      </c>
      <c r="AL27" s="2">
        <v>108</v>
      </c>
      <c r="AM27" s="19">
        <f t="shared" si="15"/>
        <v>2.6450809464508094</v>
      </c>
      <c r="AO27" s="10">
        <v>28</v>
      </c>
      <c r="AP27" s="2">
        <f t="shared" si="16"/>
        <v>0.6992230854605993</v>
      </c>
      <c r="AQ27" s="2">
        <v>84</v>
      </c>
      <c r="AR27" s="2">
        <f t="shared" si="17"/>
        <v>2.0976692563817978</v>
      </c>
      <c r="AT27" s="2">
        <v>33</v>
      </c>
      <c r="AU27">
        <f t="shared" si="18"/>
        <v>0.80821917808219179</v>
      </c>
      <c r="AV27" s="2">
        <v>71</v>
      </c>
      <c r="AW27">
        <f t="shared" si="19"/>
        <v>1.7388958073889582</v>
      </c>
      <c r="AY27" s="10">
        <v>28</v>
      </c>
      <c r="AZ27">
        <f t="shared" si="20"/>
        <v>0.6992230854605993</v>
      </c>
      <c r="BA27" s="2">
        <f>AVERAGE(BA4:BA26)</f>
        <v>115.47826086956522</v>
      </c>
      <c r="BB27" s="15">
        <f t="shared" si="21"/>
        <v>2.8837523524586208</v>
      </c>
    </row>
    <row r="28" spans="1:54">
      <c r="A28">
        <v>41</v>
      </c>
      <c r="B28">
        <f t="shared" si="0"/>
        <v>1.0713020372010629</v>
      </c>
      <c r="C28" s="2">
        <v>42</v>
      </c>
      <c r="D28">
        <f t="shared" si="1"/>
        <v>1.0974313551815766</v>
      </c>
      <c r="F28" s="2">
        <v>42</v>
      </c>
      <c r="G28">
        <f t="shared" si="2"/>
        <v>1.028642590286426</v>
      </c>
      <c r="H28" s="2">
        <v>123</v>
      </c>
      <c r="I28">
        <f t="shared" si="3"/>
        <v>3.0124533001245331</v>
      </c>
      <c r="K28" s="2">
        <v>42</v>
      </c>
      <c r="L28">
        <f t="shared" si="4"/>
        <v>1.028642590286426</v>
      </c>
      <c r="M28" s="2">
        <v>29</v>
      </c>
      <c r="N28">
        <f t="shared" si="5"/>
        <v>0.7102532171025322</v>
      </c>
      <c r="P28" s="10">
        <v>37</v>
      </c>
      <c r="Q28">
        <f t="shared" si="6"/>
        <v>0.9239733629300777</v>
      </c>
      <c r="R28" s="2">
        <v>143</v>
      </c>
      <c r="S28">
        <f t="shared" si="7"/>
        <v>3.5710321864594894</v>
      </c>
      <c r="U28" s="2">
        <v>42</v>
      </c>
      <c r="V28">
        <f t="shared" si="8"/>
        <v>1.028642590286426</v>
      </c>
      <c r="W28" s="2">
        <v>24</v>
      </c>
      <c r="X28">
        <f t="shared" si="9"/>
        <v>0.58779576587795768</v>
      </c>
      <c r="Z28" s="10">
        <v>37</v>
      </c>
      <c r="AA28">
        <f t="shared" si="10"/>
        <v>0.9239733629300777</v>
      </c>
      <c r="AB28" s="2">
        <v>120</v>
      </c>
      <c r="AC28">
        <f t="shared" si="11"/>
        <v>2.9966703662597114</v>
      </c>
      <c r="AE28" s="2">
        <v>42</v>
      </c>
      <c r="AF28">
        <f t="shared" si="12"/>
        <v>1.028642590286426</v>
      </c>
      <c r="AG28" s="2">
        <v>172</v>
      </c>
      <c r="AH28">
        <f t="shared" si="13"/>
        <v>4.2125363221253638</v>
      </c>
      <c r="AJ28" s="2">
        <v>42</v>
      </c>
      <c r="AK28">
        <f t="shared" si="14"/>
        <v>1.028642590286426</v>
      </c>
      <c r="AL28" s="2">
        <v>107</v>
      </c>
      <c r="AM28" s="19">
        <f t="shared" si="15"/>
        <v>2.6205894562058947</v>
      </c>
      <c r="AO28" s="10">
        <v>37</v>
      </c>
      <c r="AP28" s="2">
        <f t="shared" si="16"/>
        <v>0.9239733629300777</v>
      </c>
      <c r="AQ28" s="2">
        <v>115</v>
      </c>
      <c r="AR28" s="2">
        <f t="shared" si="17"/>
        <v>2.87180910099889</v>
      </c>
      <c r="AT28" s="2">
        <v>42</v>
      </c>
      <c r="AU28">
        <f t="shared" si="18"/>
        <v>1.028642590286426</v>
      </c>
      <c r="AV28" s="2">
        <v>69</v>
      </c>
      <c r="AW28">
        <f t="shared" si="19"/>
        <v>1.6899128268991284</v>
      </c>
      <c r="AY28" s="10">
        <v>37</v>
      </c>
      <c r="AZ28">
        <f t="shared" si="20"/>
        <v>0.9239733629300777</v>
      </c>
    </row>
    <row r="29" spans="1:54">
      <c r="A29">
        <v>36</v>
      </c>
      <c r="B29">
        <f t="shared" si="0"/>
        <v>0.94065544729849426</v>
      </c>
      <c r="C29" s="2">
        <v>32</v>
      </c>
      <c r="D29">
        <f t="shared" si="1"/>
        <v>0.83613817537643931</v>
      </c>
      <c r="F29" s="2">
        <v>32</v>
      </c>
      <c r="G29">
        <f t="shared" si="2"/>
        <v>0.78372768783727687</v>
      </c>
      <c r="H29" s="2">
        <v>155</v>
      </c>
      <c r="I29">
        <f t="shared" si="3"/>
        <v>3.7961809879618098</v>
      </c>
      <c r="K29" s="2">
        <v>32</v>
      </c>
      <c r="L29">
        <f t="shared" si="4"/>
        <v>0.78372768783727687</v>
      </c>
      <c r="M29" s="2">
        <v>29</v>
      </c>
      <c r="N29">
        <f t="shared" si="5"/>
        <v>0.7102532171025322</v>
      </c>
      <c r="P29" s="2">
        <v>65</v>
      </c>
      <c r="Q29">
        <f t="shared" si="6"/>
        <v>1.6231964483906771</v>
      </c>
      <c r="R29" s="2">
        <v>149</v>
      </c>
      <c r="S29">
        <f t="shared" si="7"/>
        <v>3.7208657047724749</v>
      </c>
      <c r="U29" s="2">
        <v>32</v>
      </c>
      <c r="V29">
        <f t="shared" si="8"/>
        <v>0.78372768783727687</v>
      </c>
      <c r="W29" s="2">
        <v>21</v>
      </c>
      <c r="X29">
        <f t="shared" si="9"/>
        <v>0.51432129514321301</v>
      </c>
      <c r="Z29" s="2">
        <v>65</v>
      </c>
      <c r="AA29">
        <f t="shared" si="10"/>
        <v>1.6231964483906771</v>
      </c>
      <c r="AB29" s="2">
        <v>130</v>
      </c>
      <c r="AC29">
        <f t="shared" si="11"/>
        <v>3.2463928967813542</v>
      </c>
      <c r="AE29" s="2">
        <v>32</v>
      </c>
      <c r="AF29">
        <f t="shared" si="12"/>
        <v>0.78372768783727687</v>
      </c>
      <c r="AG29" s="2">
        <v>178</v>
      </c>
      <c r="AH29">
        <f t="shared" si="13"/>
        <v>4.3594852635948529</v>
      </c>
      <c r="AJ29" s="2">
        <v>32</v>
      </c>
      <c r="AK29">
        <f t="shared" si="14"/>
        <v>0.78372768783727687</v>
      </c>
      <c r="AL29" s="2">
        <v>77</v>
      </c>
      <c r="AM29" s="19">
        <f t="shared" si="15"/>
        <v>1.8858447488584476</v>
      </c>
      <c r="AO29" s="2">
        <v>65</v>
      </c>
      <c r="AP29" s="2">
        <f t="shared" si="16"/>
        <v>1.6231964483906771</v>
      </c>
      <c r="AQ29" s="2">
        <v>62</v>
      </c>
      <c r="AR29" s="2">
        <f t="shared" si="17"/>
        <v>1.5482796892341844</v>
      </c>
      <c r="AT29" s="2">
        <v>32</v>
      </c>
      <c r="AU29">
        <f t="shared" si="18"/>
        <v>0.78372768783727687</v>
      </c>
      <c r="AV29" s="2">
        <v>40</v>
      </c>
      <c r="AW29">
        <f t="shared" si="19"/>
        <v>0.97965960979659616</v>
      </c>
      <c r="AY29" s="2">
        <v>65</v>
      </c>
      <c r="AZ29">
        <f t="shared" si="20"/>
        <v>1.6231964483906771</v>
      </c>
    </row>
    <row r="30" spans="1:54">
      <c r="A30">
        <v>32</v>
      </c>
      <c r="B30">
        <f t="shared" si="0"/>
        <v>0.83613817537643931</v>
      </c>
      <c r="C30" s="2">
        <v>31</v>
      </c>
      <c r="D30">
        <f t="shared" si="1"/>
        <v>0.81000885739592565</v>
      </c>
      <c r="F30" s="2">
        <v>31</v>
      </c>
      <c r="G30">
        <f t="shared" si="2"/>
        <v>0.75923619759236205</v>
      </c>
      <c r="H30" s="2">
        <v>218</v>
      </c>
      <c r="I30">
        <f t="shared" si="3"/>
        <v>5.3391448733914491</v>
      </c>
      <c r="K30" s="2">
        <v>31</v>
      </c>
      <c r="L30">
        <f t="shared" si="4"/>
        <v>0.75923619759236205</v>
      </c>
      <c r="M30" s="2">
        <v>37</v>
      </c>
      <c r="N30">
        <f t="shared" si="5"/>
        <v>0.90618513906185139</v>
      </c>
      <c r="P30" s="10">
        <v>47</v>
      </c>
      <c r="Q30">
        <f t="shared" si="6"/>
        <v>1.1736958934517203</v>
      </c>
      <c r="R30" s="2">
        <v>198</v>
      </c>
      <c r="S30">
        <f t="shared" si="7"/>
        <v>4.9445061043285241</v>
      </c>
      <c r="U30" s="2">
        <v>31</v>
      </c>
      <c r="V30">
        <f t="shared" si="8"/>
        <v>0.75923619759236205</v>
      </c>
      <c r="W30" s="2">
        <v>12</v>
      </c>
      <c r="X30">
        <f t="shared" si="9"/>
        <v>0.29389788293897884</v>
      </c>
      <c r="Z30" s="10">
        <v>47</v>
      </c>
      <c r="AA30">
        <f t="shared" si="10"/>
        <v>1.1736958934517203</v>
      </c>
      <c r="AB30" s="2">
        <v>149</v>
      </c>
      <c r="AC30">
        <f t="shared" si="11"/>
        <v>3.7208657047724749</v>
      </c>
      <c r="AE30" s="2">
        <v>31</v>
      </c>
      <c r="AF30">
        <f t="shared" si="12"/>
        <v>0.75923619759236205</v>
      </c>
      <c r="AG30" s="2">
        <v>229</v>
      </c>
      <c r="AH30">
        <f t="shared" si="13"/>
        <v>5.608551266085513</v>
      </c>
      <c r="AJ30" s="2">
        <v>31</v>
      </c>
      <c r="AK30">
        <f t="shared" si="14"/>
        <v>0.75923619759236205</v>
      </c>
      <c r="AL30" s="2">
        <v>103</v>
      </c>
      <c r="AM30" s="19">
        <f t="shared" si="15"/>
        <v>2.522623495226235</v>
      </c>
      <c r="AO30" s="10">
        <v>47</v>
      </c>
      <c r="AP30" s="2">
        <f t="shared" si="16"/>
        <v>1.1736958934517203</v>
      </c>
      <c r="AQ30" s="2">
        <v>78</v>
      </c>
      <c r="AR30" s="2">
        <f t="shared" si="17"/>
        <v>1.9478357380688125</v>
      </c>
      <c r="AT30" s="2">
        <v>31</v>
      </c>
      <c r="AU30">
        <f t="shared" si="18"/>
        <v>0.75923619759236205</v>
      </c>
      <c r="AV30" s="2">
        <v>50</v>
      </c>
      <c r="AW30">
        <f t="shared" si="19"/>
        <v>1.2245745122457452</v>
      </c>
      <c r="AY30" s="10">
        <v>47</v>
      </c>
      <c r="AZ30">
        <f t="shared" si="20"/>
        <v>1.1736958934517203</v>
      </c>
    </row>
    <row r="31" spans="1:54">
      <c r="A31">
        <v>41</v>
      </c>
      <c r="B31">
        <f t="shared" si="0"/>
        <v>1.0713020372010629</v>
      </c>
      <c r="C31" s="2">
        <v>41</v>
      </c>
      <c r="D31">
        <f t="shared" si="1"/>
        <v>1.0713020372010629</v>
      </c>
      <c r="F31" s="2">
        <v>41</v>
      </c>
      <c r="G31">
        <f t="shared" si="2"/>
        <v>1.0041511000415111</v>
      </c>
      <c r="H31" s="2">
        <v>193</v>
      </c>
      <c r="I31">
        <f t="shared" si="3"/>
        <v>4.7268576172685766</v>
      </c>
      <c r="K31" s="2">
        <v>41</v>
      </c>
      <c r="L31">
        <f t="shared" si="4"/>
        <v>1.0041511000415111</v>
      </c>
      <c r="M31" s="2">
        <v>20</v>
      </c>
      <c r="N31">
        <f t="shared" si="5"/>
        <v>0.48982980489829808</v>
      </c>
      <c r="P31" s="10">
        <v>38</v>
      </c>
      <c r="Q31">
        <f t="shared" si="6"/>
        <v>0.94894561598224192</v>
      </c>
      <c r="R31" s="2">
        <v>210</v>
      </c>
      <c r="S31">
        <f t="shared" si="7"/>
        <v>5.2441731409544952</v>
      </c>
      <c r="U31" s="2">
        <v>41</v>
      </c>
      <c r="V31">
        <f t="shared" si="8"/>
        <v>1.0041511000415111</v>
      </c>
      <c r="W31" s="2">
        <v>15</v>
      </c>
      <c r="X31">
        <f t="shared" si="9"/>
        <v>0.36737235367372356</v>
      </c>
      <c r="Z31" s="10">
        <v>38</v>
      </c>
      <c r="AA31">
        <f t="shared" si="10"/>
        <v>0.94894561598224192</v>
      </c>
      <c r="AB31" s="2">
        <v>82</v>
      </c>
      <c r="AC31">
        <f t="shared" si="11"/>
        <v>2.0477247502774696</v>
      </c>
      <c r="AE31" s="2">
        <v>41</v>
      </c>
      <c r="AF31">
        <f t="shared" si="12"/>
        <v>1.0041511000415111</v>
      </c>
      <c r="AG31" s="2">
        <v>176</v>
      </c>
      <c r="AH31">
        <f t="shared" si="13"/>
        <v>4.3105022831050226</v>
      </c>
      <c r="AJ31" s="2">
        <v>41</v>
      </c>
      <c r="AK31">
        <f t="shared" si="14"/>
        <v>1.0041511000415111</v>
      </c>
      <c r="AL31" s="2">
        <v>128</v>
      </c>
      <c r="AM31" s="19">
        <f t="shared" si="15"/>
        <v>3.1349107513491075</v>
      </c>
      <c r="AO31" s="10">
        <v>38</v>
      </c>
      <c r="AP31" s="2">
        <f t="shared" si="16"/>
        <v>0.94894561598224192</v>
      </c>
      <c r="AQ31" s="2">
        <v>90</v>
      </c>
      <c r="AR31" s="2">
        <f t="shared" si="17"/>
        <v>2.2475027746947838</v>
      </c>
      <c r="AT31" s="2">
        <v>41</v>
      </c>
      <c r="AU31">
        <f t="shared" si="18"/>
        <v>1.0041511000415111</v>
      </c>
      <c r="AV31" s="2">
        <v>43</v>
      </c>
      <c r="AW31">
        <f t="shared" si="19"/>
        <v>1.0531340805313409</v>
      </c>
      <c r="AY31" s="10">
        <v>38</v>
      </c>
      <c r="AZ31">
        <f t="shared" si="20"/>
        <v>0.94894561598224192</v>
      </c>
    </row>
    <row r="32" spans="1:54">
      <c r="A32">
        <v>25</v>
      </c>
      <c r="B32">
        <f t="shared" si="0"/>
        <v>0.65323294951284328</v>
      </c>
      <c r="C32" s="2">
        <v>47</v>
      </c>
      <c r="D32">
        <f t="shared" si="1"/>
        <v>1.2280779450841453</v>
      </c>
      <c r="F32" s="2">
        <v>47</v>
      </c>
      <c r="G32">
        <f t="shared" si="2"/>
        <v>1.1511000415110004</v>
      </c>
      <c r="H32" s="2">
        <v>214</v>
      </c>
      <c r="I32">
        <f t="shared" si="3"/>
        <v>5.2411789124117893</v>
      </c>
      <c r="K32" s="2">
        <v>47</v>
      </c>
      <c r="L32">
        <f t="shared" si="4"/>
        <v>1.1511000415110004</v>
      </c>
      <c r="M32" s="2">
        <v>36</v>
      </c>
      <c r="N32">
        <f t="shared" si="5"/>
        <v>0.88169364881693657</v>
      </c>
      <c r="P32" s="10">
        <v>50</v>
      </c>
      <c r="Q32">
        <f t="shared" si="6"/>
        <v>1.2486126526082131</v>
      </c>
      <c r="R32" s="2">
        <v>162</v>
      </c>
      <c r="S32">
        <f t="shared" si="7"/>
        <v>4.0455049944506101</v>
      </c>
      <c r="U32" s="2">
        <v>47</v>
      </c>
      <c r="V32">
        <f t="shared" si="8"/>
        <v>1.1511000415110004</v>
      </c>
      <c r="W32" s="2">
        <v>19</v>
      </c>
      <c r="X32">
        <f t="shared" si="9"/>
        <v>0.46533831465338316</v>
      </c>
      <c r="Z32" s="10">
        <v>50</v>
      </c>
      <c r="AA32">
        <f t="shared" si="10"/>
        <v>1.2486126526082131</v>
      </c>
      <c r="AB32" s="2">
        <v>69</v>
      </c>
      <c r="AC32">
        <f t="shared" si="11"/>
        <v>1.723085460599334</v>
      </c>
      <c r="AE32" s="2">
        <v>47</v>
      </c>
      <c r="AF32">
        <f t="shared" si="12"/>
        <v>1.1511000415110004</v>
      </c>
      <c r="AG32" s="2">
        <v>180</v>
      </c>
      <c r="AH32">
        <f t="shared" si="13"/>
        <v>4.4084682440846823</v>
      </c>
      <c r="AJ32" s="2">
        <v>47</v>
      </c>
      <c r="AK32">
        <f t="shared" si="14"/>
        <v>1.1511000415110004</v>
      </c>
      <c r="AL32" s="2">
        <v>121</v>
      </c>
      <c r="AM32" s="19">
        <f t="shared" si="15"/>
        <v>2.9634703196347032</v>
      </c>
      <c r="AO32" s="10">
        <v>50</v>
      </c>
      <c r="AP32" s="2">
        <f t="shared" si="16"/>
        <v>1.2486126526082131</v>
      </c>
      <c r="AQ32" s="2">
        <v>115</v>
      </c>
      <c r="AR32" s="2">
        <f t="shared" si="17"/>
        <v>2.87180910099889</v>
      </c>
      <c r="AT32" s="2">
        <v>47</v>
      </c>
      <c r="AU32">
        <f t="shared" si="18"/>
        <v>1.1511000415110004</v>
      </c>
      <c r="AV32" s="2">
        <v>61</v>
      </c>
      <c r="AW32">
        <f t="shared" si="19"/>
        <v>1.4939809049398092</v>
      </c>
      <c r="AY32" s="10">
        <v>50</v>
      </c>
      <c r="AZ32">
        <f t="shared" si="20"/>
        <v>1.2486126526082131</v>
      </c>
    </row>
    <row r="33" spans="1:52">
      <c r="A33">
        <v>35</v>
      </c>
      <c r="B33">
        <f t="shared" si="0"/>
        <v>0.9145261293179805</v>
      </c>
      <c r="C33" s="2">
        <v>29</v>
      </c>
      <c r="D33">
        <f t="shared" si="1"/>
        <v>0.75775022143489812</v>
      </c>
      <c r="F33" s="2">
        <v>29</v>
      </c>
      <c r="G33">
        <f t="shared" si="2"/>
        <v>0.7102532171025322</v>
      </c>
      <c r="H33" s="2">
        <v>184</v>
      </c>
      <c r="I33">
        <f t="shared" si="3"/>
        <v>4.506434205064342</v>
      </c>
      <c r="K33" s="2">
        <v>29</v>
      </c>
      <c r="L33">
        <f t="shared" si="4"/>
        <v>0.7102532171025322</v>
      </c>
      <c r="M33" s="2">
        <v>35</v>
      </c>
      <c r="N33">
        <f t="shared" si="5"/>
        <v>0.85720215857202164</v>
      </c>
      <c r="P33" s="10">
        <v>43</v>
      </c>
      <c r="Q33">
        <f t="shared" si="6"/>
        <v>1.0738068812430632</v>
      </c>
      <c r="R33" s="2">
        <v>92</v>
      </c>
      <c r="S33">
        <f t="shared" si="7"/>
        <v>2.297447280799112</v>
      </c>
      <c r="U33" s="2">
        <v>29</v>
      </c>
      <c r="V33">
        <f t="shared" si="8"/>
        <v>0.7102532171025322</v>
      </c>
      <c r="W33" s="2">
        <v>14</v>
      </c>
      <c r="X33">
        <f t="shared" si="9"/>
        <v>0.34288086342880864</v>
      </c>
      <c r="Z33" s="10">
        <v>43</v>
      </c>
      <c r="AA33">
        <f t="shared" si="10"/>
        <v>1.0738068812430632</v>
      </c>
      <c r="AB33" s="2">
        <v>66</v>
      </c>
      <c r="AC33">
        <f t="shared" si="11"/>
        <v>1.6481687014428412</v>
      </c>
      <c r="AE33" s="2">
        <v>29</v>
      </c>
      <c r="AF33">
        <f t="shared" si="12"/>
        <v>0.7102532171025322</v>
      </c>
      <c r="AG33" s="2">
        <v>174</v>
      </c>
      <c r="AH33">
        <f t="shared" si="13"/>
        <v>4.2615193026151932</v>
      </c>
      <c r="AJ33" s="2">
        <v>29</v>
      </c>
      <c r="AK33">
        <f t="shared" si="14"/>
        <v>0.7102532171025322</v>
      </c>
      <c r="AL33" s="2">
        <v>24</v>
      </c>
      <c r="AM33" s="19">
        <f t="shared" si="15"/>
        <v>0.58779576587795768</v>
      </c>
      <c r="AO33" s="10">
        <v>43</v>
      </c>
      <c r="AP33" s="2">
        <f t="shared" si="16"/>
        <v>1.0738068812430632</v>
      </c>
      <c r="AQ33" s="2">
        <v>68</v>
      </c>
      <c r="AR33" s="2">
        <f t="shared" si="17"/>
        <v>1.6981132075471699</v>
      </c>
      <c r="AT33" s="2">
        <v>29</v>
      </c>
      <c r="AU33">
        <f t="shared" si="18"/>
        <v>0.7102532171025322</v>
      </c>
      <c r="AV33" s="2">
        <v>53</v>
      </c>
      <c r="AW33">
        <f t="shared" si="19"/>
        <v>1.2980489829804898</v>
      </c>
      <c r="AY33" s="10">
        <v>43</v>
      </c>
      <c r="AZ33">
        <f t="shared" si="20"/>
        <v>1.0738068812430632</v>
      </c>
    </row>
    <row r="34" spans="1:52">
      <c r="A34">
        <v>38</v>
      </c>
      <c r="B34">
        <f t="shared" si="0"/>
        <v>0.99291408325952168</v>
      </c>
      <c r="C34" s="2">
        <v>45</v>
      </c>
      <c r="D34">
        <f t="shared" si="1"/>
        <v>1.1758193091231177</v>
      </c>
      <c r="F34" s="2">
        <v>45</v>
      </c>
      <c r="G34">
        <f t="shared" si="2"/>
        <v>1.1021170610211706</v>
      </c>
      <c r="H34" s="2">
        <v>117</v>
      </c>
      <c r="I34">
        <f t="shared" si="3"/>
        <v>2.8655043586550435</v>
      </c>
      <c r="K34" s="2">
        <v>45</v>
      </c>
      <c r="L34">
        <f t="shared" si="4"/>
        <v>1.1021170610211706</v>
      </c>
      <c r="M34" s="2">
        <v>28</v>
      </c>
      <c r="N34">
        <f t="shared" si="5"/>
        <v>0.68576172685761727</v>
      </c>
      <c r="P34" s="10">
        <v>48</v>
      </c>
      <c r="Q34">
        <f t="shared" si="6"/>
        <v>1.1986681465038846</v>
      </c>
      <c r="R34" s="2">
        <v>82</v>
      </c>
      <c r="S34">
        <f t="shared" si="7"/>
        <v>2.0477247502774696</v>
      </c>
      <c r="U34" s="2">
        <v>45</v>
      </c>
      <c r="V34">
        <f t="shared" si="8"/>
        <v>1.1021170610211706</v>
      </c>
      <c r="W34" s="2">
        <v>22</v>
      </c>
      <c r="X34">
        <f t="shared" si="9"/>
        <v>0.53881278538812782</v>
      </c>
      <c r="Z34" s="10">
        <v>48</v>
      </c>
      <c r="AA34">
        <f t="shared" si="10"/>
        <v>1.1986681465038846</v>
      </c>
      <c r="AB34" s="2">
        <v>104</v>
      </c>
      <c r="AC34">
        <f t="shared" si="11"/>
        <v>2.597114317425083</v>
      </c>
      <c r="AE34" s="2">
        <v>45</v>
      </c>
      <c r="AF34">
        <f t="shared" si="12"/>
        <v>1.1021170610211706</v>
      </c>
      <c r="AG34" s="2">
        <v>176</v>
      </c>
      <c r="AH34">
        <f t="shared" si="13"/>
        <v>4.3105022831050226</v>
      </c>
      <c r="AJ34" s="2">
        <v>45</v>
      </c>
      <c r="AK34">
        <f t="shared" si="14"/>
        <v>1.1021170610211706</v>
      </c>
      <c r="AL34" s="2">
        <v>75</v>
      </c>
      <c r="AM34" s="19">
        <f t="shared" si="15"/>
        <v>1.8368617683686177</v>
      </c>
      <c r="AO34" s="10">
        <v>48</v>
      </c>
      <c r="AP34" s="2">
        <f t="shared" si="16"/>
        <v>1.1986681465038846</v>
      </c>
      <c r="AQ34" s="2">
        <f>AVERAGE(AQ4:AQ33)</f>
        <v>84.9</v>
      </c>
      <c r="AR34" s="15">
        <f t="shared" si="17"/>
        <v>2.1201442841287461</v>
      </c>
      <c r="AT34" s="2">
        <v>45</v>
      </c>
      <c r="AU34">
        <f t="shared" si="18"/>
        <v>1.1021170610211706</v>
      </c>
      <c r="AV34" s="2">
        <v>47</v>
      </c>
      <c r="AW34">
        <f t="shared" si="19"/>
        <v>1.1511000415110004</v>
      </c>
      <c r="AY34" s="10">
        <v>48</v>
      </c>
      <c r="AZ34">
        <f t="shared" si="20"/>
        <v>1.1986681465038846</v>
      </c>
    </row>
    <row r="35" spans="1:52">
      <c r="A35">
        <v>42</v>
      </c>
      <c r="B35">
        <f t="shared" si="0"/>
        <v>1.0974313551815766</v>
      </c>
      <c r="C35" s="2">
        <v>40</v>
      </c>
      <c r="D35">
        <f t="shared" si="1"/>
        <v>1.0451727192205491</v>
      </c>
      <c r="F35" s="2">
        <v>40</v>
      </c>
      <c r="G35">
        <f t="shared" si="2"/>
        <v>0.97965960979659616</v>
      </c>
      <c r="H35" s="2">
        <v>163</v>
      </c>
      <c r="I35">
        <f t="shared" si="3"/>
        <v>3.9921129099211292</v>
      </c>
      <c r="K35" s="2">
        <v>40</v>
      </c>
      <c r="L35">
        <f t="shared" si="4"/>
        <v>0.97965960979659616</v>
      </c>
      <c r="M35" s="2">
        <v>31</v>
      </c>
      <c r="N35">
        <f t="shared" si="5"/>
        <v>0.75923619759236205</v>
      </c>
      <c r="P35" s="10">
        <v>42</v>
      </c>
      <c r="Q35">
        <f t="shared" si="6"/>
        <v>1.0488346281908989</v>
      </c>
      <c r="R35" s="2">
        <v>83</v>
      </c>
      <c r="S35">
        <f t="shared" si="7"/>
        <v>2.0726970033296337</v>
      </c>
      <c r="U35" s="2">
        <v>40</v>
      </c>
      <c r="V35">
        <f t="shared" si="8"/>
        <v>0.97965960979659616</v>
      </c>
      <c r="W35" s="2">
        <v>8</v>
      </c>
      <c r="X35">
        <f t="shared" si="9"/>
        <v>0.19593192195931922</v>
      </c>
      <c r="Z35" s="10">
        <v>42</v>
      </c>
      <c r="AA35">
        <f t="shared" si="10"/>
        <v>1.0488346281908989</v>
      </c>
      <c r="AB35" s="2">
        <v>53</v>
      </c>
      <c r="AC35">
        <f t="shared" si="11"/>
        <v>1.3235294117647058</v>
      </c>
      <c r="AE35" s="2">
        <v>40</v>
      </c>
      <c r="AF35">
        <f t="shared" si="12"/>
        <v>0.97965960979659616</v>
      </c>
      <c r="AG35" s="2">
        <v>181</v>
      </c>
      <c r="AH35">
        <f t="shared" si="13"/>
        <v>4.4329597343295974</v>
      </c>
      <c r="AJ35" s="2">
        <v>40</v>
      </c>
      <c r="AK35">
        <f t="shared" si="14"/>
        <v>0.97965960979659616</v>
      </c>
      <c r="AL35" s="2">
        <v>101</v>
      </c>
      <c r="AM35" s="19">
        <f t="shared" si="15"/>
        <v>2.4736405147364051</v>
      </c>
      <c r="AO35" s="10">
        <v>42</v>
      </c>
      <c r="AP35" s="2">
        <f t="shared" si="16"/>
        <v>1.0488346281908989</v>
      </c>
      <c r="AT35" s="2">
        <v>40</v>
      </c>
      <c r="AU35">
        <f t="shared" si="18"/>
        <v>0.97965960979659616</v>
      </c>
      <c r="AV35" s="2">
        <v>53</v>
      </c>
      <c r="AW35">
        <f t="shared" si="19"/>
        <v>1.2980489829804898</v>
      </c>
      <c r="AY35" s="10">
        <v>42</v>
      </c>
      <c r="AZ35">
        <f t="shared" si="20"/>
        <v>1.0488346281908989</v>
      </c>
    </row>
    <row r="36" spans="1:52">
      <c r="A36">
        <v>38</v>
      </c>
      <c r="B36">
        <f t="shared" si="0"/>
        <v>0.99291408325952168</v>
      </c>
      <c r="C36" s="2">
        <v>44</v>
      </c>
      <c r="D36">
        <f t="shared" si="1"/>
        <v>1.1496899911426042</v>
      </c>
      <c r="F36" s="2">
        <v>44</v>
      </c>
      <c r="G36">
        <f t="shared" si="2"/>
        <v>1.0776255707762556</v>
      </c>
      <c r="H36" s="2">
        <v>116</v>
      </c>
      <c r="I36">
        <f t="shared" si="3"/>
        <v>2.8410128684101288</v>
      </c>
      <c r="K36" s="2">
        <v>44</v>
      </c>
      <c r="L36">
        <f t="shared" si="4"/>
        <v>1.0776255707762556</v>
      </c>
      <c r="M36" s="2">
        <v>28</v>
      </c>
      <c r="N36">
        <f t="shared" si="5"/>
        <v>0.68576172685761727</v>
      </c>
      <c r="P36" s="10">
        <v>40</v>
      </c>
      <c r="Q36">
        <f t="shared" si="6"/>
        <v>0.99889012208657046</v>
      </c>
      <c r="R36" s="2">
        <f>AVERAGE(R4:R35)</f>
        <v>128.5625</v>
      </c>
      <c r="S36" s="15">
        <f t="shared" si="7"/>
        <v>3.2104952830188678</v>
      </c>
      <c r="U36" s="2">
        <v>44</v>
      </c>
      <c r="V36">
        <f t="shared" si="8"/>
        <v>1.0776255707762556</v>
      </c>
      <c r="W36" s="2">
        <v>18</v>
      </c>
      <c r="X36">
        <f t="shared" si="9"/>
        <v>0.44084682440846829</v>
      </c>
      <c r="Z36" s="10">
        <v>40</v>
      </c>
      <c r="AA36">
        <f t="shared" si="10"/>
        <v>0.99889012208657046</v>
      </c>
      <c r="AB36" s="2">
        <v>46</v>
      </c>
      <c r="AC36">
        <f t="shared" si="11"/>
        <v>1.148723640399556</v>
      </c>
      <c r="AE36" s="2">
        <v>44</v>
      </c>
      <c r="AF36">
        <f t="shared" si="12"/>
        <v>1.0776255707762556</v>
      </c>
      <c r="AG36" s="2">
        <v>136</v>
      </c>
      <c r="AH36">
        <f t="shared" si="13"/>
        <v>3.3308426733084269</v>
      </c>
      <c r="AJ36" s="2">
        <v>44</v>
      </c>
      <c r="AK36">
        <f t="shared" si="14"/>
        <v>1.0776255707762556</v>
      </c>
      <c r="AL36" s="2">
        <v>87</v>
      </c>
      <c r="AM36" s="19">
        <f t="shared" si="15"/>
        <v>2.1307596513075966</v>
      </c>
      <c r="AO36" s="10">
        <v>40</v>
      </c>
      <c r="AP36" s="2">
        <f t="shared" si="16"/>
        <v>0.99889012208657046</v>
      </c>
      <c r="AT36" s="2">
        <v>44</v>
      </c>
      <c r="AU36">
        <f t="shared" si="18"/>
        <v>1.0776255707762556</v>
      </c>
      <c r="AV36" s="2">
        <v>39</v>
      </c>
      <c r="AW36">
        <f t="shared" si="19"/>
        <v>0.95516811955168124</v>
      </c>
      <c r="AY36" s="10">
        <v>40</v>
      </c>
      <c r="AZ36">
        <f t="shared" si="20"/>
        <v>0.99889012208657046</v>
      </c>
    </row>
    <row r="37" spans="1:52">
      <c r="A37">
        <v>35</v>
      </c>
      <c r="B37">
        <f t="shared" si="0"/>
        <v>0.9145261293179805</v>
      </c>
      <c r="C37" s="2">
        <v>39</v>
      </c>
      <c r="D37">
        <f t="shared" si="1"/>
        <v>1.0190434012400353</v>
      </c>
      <c r="F37" s="2">
        <v>39</v>
      </c>
      <c r="G37">
        <f t="shared" si="2"/>
        <v>0.95516811955168124</v>
      </c>
      <c r="H37" s="2">
        <v>145</v>
      </c>
      <c r="I37">
        <f t="shared" si="3"/>
        <v>3.551266085512661</v>
      </c>
      <c r="K37" s="2">
        <v>39</v>
      </c>
      <c r="L37">
        <f t="shared" si="4"/>
        <v>0.95516811955168124</v>
      </c>
      <c r="M37" s="2">
        <v>34</v>
      </c>
      <c r="N37">
        <f t="shared" si="5"/>
        <v>0.83271066832710672</v>
      </c>
      <c r="P37" s="10">
        <v>38</v>
      </c>
      <c r="Q37">
        <f t="shared" si="6"/>
        <v>0.94894561598224192</v>
      </c>
      <c r="U37" s="2">
        <v>39</v>
      </c>
      <c r="V37">
        <f t="shared" si="8"/>
        <v>0.95516811955168124</v>
      </c>
      <c r="W37" s="2">
        <v>3</v>
      </c>
      <c r="X37">
        <f t="shared" si="9"/>
        <v>7.347447073474471E-2</v>
      </c>
      <c r="Z37" s="10">
        <v>38</v>
      </c>
      <c r="AA37">
        <f t="shared" si="10"/>
        <v>0.94894561598224192</v>
      </c>
      <c r="AB37" s="2">
        <v>69</v>
      </c>
      <c r="AC37">
        <f t="shared" si="11"/>
        <v>1.723085460599334</v>
      </c>
      <c r="AE37" s="2">
        <v>39</v>
      </c>
      <c r="AF37">
        <f t="shared" si="12"/>
        <v>0.95516811955168124</v>
      </c>
      <c r="AG37" s="2">
        <v>162</v>
      </c>
      <c r="AH37">
        <f t="shared" si="13"/>
        <v>3.9676214196762145</v>
      </c>
      <c r="AJ37" s="2">
        <v>39</v>
      </c>
      <c r="AK37">
        <f t="shared" si="14"/>
        <v>0.95516811955168124</v>
      </c>
      <c r="AL37" s="2">
        <v>82</v>
      </c>
      <c r="AM37" s="19">
        <f t="shared" si="15"/>
        <v>2.0083022000830222</v>
      </c>
      <c r="AO37" s="10">
        <v>38</v>
      </c>
      <c r="AP37" s="2">
        <f t="shared" si="16"/>
        <v>0.94894561598224192</v>
      </c>
      <c r="AT37" s="2">
        <v>39</v>
      </c>
      <c r="AU37">
        <f t="shared" si="18"/>
        <v>0.95516811955168124</v>
      </c>
      <c r="AV37" s="2">
        <v>36</v>
      </c>
      <c r="AW37">
        <f t="shared" si="19"/>
        <v>0.88169364881693657</v>
      </c>
      <c r="AY37" s="10">
        <v>38</v>
      </c>
      <c r="AZ37">
        <f t="shared" si="20"/>
        <v>0.94894561598224192</v>
      </c>
    </row>
    <row r="38" spans="1:52">
      <c r="A38">
        <v>43</v>
      </c>
      <c r="B38">
        <f t="shared" si="0"/>
        <v>1.1235606731620904</v>
      </c>
      <c r="C38" s="2">
        <v>53</v>
      </c>
      <c r="D38">
        <f t="shared" si="1"/>
        <v>1.3848538529672276</v>
      </c>
      <c r="F38" s="2">
        <v>53</v>
      </c>
      <c r="G38">
        <f t="shared" si="2"/>
        <v>1.2980489829804898</v>
      </c>
      <c r="H38" s="2">
        <v>134</v>
      </c>
      <c r="I38">
        <f t="shared" si="3"/>
        <v>3.281859692818597</v>
      </c>
      <c r="K38" s="2">
        <v>53</v>
      </c>
      <c r="L38">
        <f t="shared" si="4"/>
        <v>1.2980489829804898</v>
      </c>
      <c r="M38" s="2">
        <v>32</v>
      </c>
      <c r="N38">
        <f t="shared" si="5"/>
        <v>0.78372768783727687</v>
      </c>
      <c r="P38" s="10">
        <v>68</v>
      </c>
      <c r="Q38">
        <f t="shared" si="6"/>
        <v>1.6981132075471699</v>
      </c>
      <c r="U38" s="2">
        <v>53</v>
      </c>
      <c r="V38">
        <f t="shared" si="8"/>
        <v>1.2980489829804898</v>
      </c>
      <c r="W38" s="2">
        <v>16</v>
      </c>
      <c r="X38">
        <f t="shared" si="9"/>
        <v>0.39186384391863843</v>
      </c>
      <c r="Z38" s="10">
        <v>68</v>
      </c>
      <c r="AA38">
        <f t="shared" si="10"/>
        <v>1.6981132075471699</v>
      </c>
      <c r="AB38" s="2">
        <v>70</v>
      </c>
      <c r="AC38">
        <f t="shared" si="11"/>
        <v>1.7480577136514983</v>
      </c>
      <c r="AE38" s="2">
        <v>53</v>
      </c>
      <c r="AF38">
        <f t="shared" si="12"/>
        <v>1.2980489829804898</v>
      </c>
      <c r="AG38" s="2">
        <v>167</v>
      </c>
      <c r="AH38">
        <f t="shared" si="13"/>
        <v>4.0900788709007889</v>
      </c>
      <c r="AJ38" s="2">
        <v>53</v>
      </c>
      <c r="AK38">
        <f t="shared" si="14"/>
        <v>1.2980489829804898</v>
      </c>
      <c r="AL38" s="2">
        <v>96</v>
      </c>
      <c r="AM38" s="19">
        <f t="shared" si="15"/>
        <v>2.3511830635118307</v>
      </c>
      <c r="AO38" s="10">
        <v>68</v>
      </c>
      <c r="AP38" s="2">
        <f t="shared" si="16"/>
        <v>1.6981132075471699</v>
      </c>
      <c r="AT38" s="2">
        <v>53</v>
      </c>
      <c r="AU38">
        <f t="shared" si="18"/>
        <v>1.2980489829804898</v>
      </c>
      <c r="AV38" s="2">
        <v>45</v>
      </c>
      <c r="AW38">
        <f t="shared" si="19"/>
        <v>1.1021170610211706</v>
      </c>
      <c r="AY38" s="10">
        <v>68</v>
      </c>
      <c r="AZ38">
        <f t="shared" si="20"/>
        <v>1.6981132075471699</v>
      </c>
    </row>
    <row r="39" spans="1:52">
      <c r="A39">
        <v>27</v>
      </c>
      <c r="B39">
        <f t="shared" si="0"/>
        <v>0.7054915854738707</v>
      </c>
      <c r="C39" s="2">
        <v>32</v>
      </c>
      <c r="D39">
        <f t="shared" si="1"/>
        <v>0.83613817537643931</v>
      </c>
      <c r="F39" s="2">
        <v>32</v>
      </c>
      <c r="G39">
        <f t="shared" si="2"/>
        <v>0.78372768783727687</v>
      </c>
      <c r="H39" s="2">
        <v>79</v>
      </c>
      <c r="I39">
        <f t="shared" si="3"/>
        <v>1.9348277293482774</v>
      </c>
      <c r="K39" s="2">
        <v>32</v>
      </c>
      <c r="L39">
        <f t="shared" si="4"/>
        <v>0.78372768783727687</v>
      </c>
      <c r="M39" s="2">
        <v>31</v>
      </c>
      <c r="N39">
        <f t="shared" si="5"/>
        <v>0.75923619759236205</v>
      </c>
      <c r="P39" s="10">
        <v>53</v>
      </c>
      <c r="Q39">
        <f t="shared" si="6"/>
        <v>1.3235294117647058</v>
      </c>
      <c r="U39" s="2">
        <v>32</v>
      </c>
      <c r="V39">
        <f t="shared" si="8"/>
        <v>0.78372768783727687</v>
      </c>
      <c r="W39" s="2">
        <v>0</v>
      </c>
      <c r="X39">
        <f t="shared" si="9"/>
        <v>0</v>
      </c>
      <c r="Z39" s="10">
        <v>53</v>
      </c>
      <c r="AA39">
        <f t="shared" si="10"/>
        <v>1.3235294117647058</v>
      </c>
      <c r="AB39" s="2">
        <v>63</v>
      </c>
      <c r="AC39">
        <f t="shared" si="11"/>
        <v>1.5732519422863485</v>
      </c>
      <c r="AE39" s="2">
        <v>32</v>
      </c>
      <c r="AF39">
        <f t="shared" si="12"/>
        <v>0.78372768783727687</v>
      </c>
      <c r="AG39" s="2">
        <v>145</v>
      </c>
      <c r="AH39">
        <f t="shared" si="13"/>
        <v>3.551266085512661</v>
      </c>
      <c r="AJ39" s="2">
        <v>32</v>
      </c>
      <c r="AK39">
        <f t="shared" si="14"/>
        <v>0.78372768783727687</v>
      </c>
      <c r="AL39" s="2">
        <v>78</v>
      </c>
      <c r="AM39" s="19">
        <f t="shared" si="15"/>
        <v>1.9103362391033625</v>
      </c>
      <c r="AO39" s="10">
        <v>53</v>
      </c>
      <c r="AP39" s="2">
        <f t="shared" si="16"/>
        <v>1.3235294117647058</v>
      </c>
      <c r="AT39" s="2">
        <v>32</v>
      </c>
      <c r="AU39">
        <f t="shared" si="18"/>
        <v>0.78372768783727687</v>
      </c>
      <c r="AV39" s="2">
        <v>38</v>
      </c>
      <c r="AW39">
        <f t="shared" si="19"/>
        <v>0.93067662930676631</v>
      </c>
      <c r="AY39" s="10">
        <v>53</v>
      </c>
      <c r="AZ39">
        <f t="shared" si="20"/>
        <v>1.3235294117647058</v>
      </c>
    </row>
    <row r="40" spans="1:52">
      <c r="A40">
        <v>55</v>
      </c>
      <c r="B40">
        <f t="shared" si="0"/>
        <v>1.4371124889282552</v>
      </c>
      <c r="C40" s="2">
        <v>43</v>
      </c>
      <c r="D40">
        <f t="shared" si="1"/>
        <v>1.1235606731620904</v>
      </c>
      <c r="F40" s="2">
        <v>43</v>
      </c>
      <c r="G40">
        <f t="shared" si="2"/>
        <v>1.0531340805313409</v>
      </c>
      <c r="H40" s="2">
        <v>123</v>
      </c>
      <c r="I40">
        <f t="shared" si="3"/>
        <v>3.0124533001245331</v>
      </c>
      <c r="K40" s="2">
        <v>43</v>
      </c>
      <c r="L40">
        <f t="shared" si="4"/>
        <v>1.0531340805313409</v>
      </c>
      <c r="M40" s="2">
        <v>19</v>
      </c>
      <c r="N40">
        <f t="shared" si="5"/>
        <v>0.46533831465338316</v>
      </c>
      <c r="P40" s="10">
        <v>55</v>
      </c>
      <c r="Q40">
        <f t="shared" si="6"/>
        <v>1.3734739178690345</v>
      </c>
      <c r="U40" s="2">
        <v>43</v>
      </c>
      <c r="V40">
        <f t="shared" si="8"/>
        <v>1.0531340805313409</v>
      </c>
      <c r="W40" s="2">
        <v>21</v>
      </c>
      <c r="X40">
        <f t="shared" si="9"/>
        <v>0.51432129514321301</v>
      </c>
      <c r="Z40" s="10">
        <v>55</v>
      </c>
      <c r="AA40">
        <f t="shared" si="10"/>
        <v>1.3734739178690345</v>
      </c>
      <c r="AB40" s="2">
        <v>117</v>
      </c>
      <c r="AC40">
        <f t="shared" si="11"/>
        <v>2.9217536071032186</v>
      </c>
      <c r="AE40" s="2">
        <v>43</v>
      </c>
      <c r="AF40">
        <f t="shared" si="12"/>
        <v>1.0531340805313409</v>
      </c>
      <c r="AG40" s="2">
        <v>114</v>
      </c>
      <c r="AH40">
        <f t="shared" si="13"/>
        <v>2.7920298879202989</v>
      </c>
      <c r="AJ40" s="2">
        <v>43</v>
      </c>
      <c r="AK40">
        <f t="shared" si="14"/>
        <v>1.0531340805313409</v>
      </c>
      <c r="AL40" s="2">
        <v>95</v>
      </c>
      <c r="AM40" s="19">
        <f t="shared" si="15"/>
        <v>2.326691573266916</v>
      </c>
      <c r="AO40" s="10">
        <v>55</v>
      </c>
      <c r="AP40" s="2">
        <f t="shared" si="16"/>
        <v>1.3734739178690345</v>
      </c>
      <c r="AT40" s="2">
        <v>43</v>
      </c>
      <c r="AU40">
        <f t="shared" si="18"/>
        <v>1.0531340805313409</v>
      </c>
      <c r="AV40" s="2">
        <v>29</v>
      </c>
      <c r="AW40">
        <f t="shared" si="19"/>
        <v>0.7102532171025322</v>
      </c>
      <c r="AY40" s="10">
        <v>55</v>
      </c>
      <c r="AZ40">
        <f t="shared" si="20"/>
        <v>1.3734739178690345</v>
      </c>
    </row>
    <row r="41" spans="1:52">
      <c r="A41" s="2">
        <v>39</v>
      </c>
      <c r="B41">
        <f t="shared" si="0"/>
        <v>1.0190434012400353</v>
      </c>
      <c r="C41" s="2">
        <v>40</v>
      </c>
      <c r="D41">
        <f t="shared" si="1"/>
        <v>1.0451727192205491</v>
      </c>
      <c r="F41" s="2">
        <v>40</v>
      </c>
      <c r="G41">
        <f t="shared" si="2"/>
        <v>0.97965960979659616</v>
      </c>
      <c r="H41" s="2">
        <v>29</v>
      </c>
      <c r="I41">
        <f t="shared" si="3"/>
        <v>0.7102532171025322</v>
      </c>
      <c r="K41" s="2">
        <v>40</v>
      </c>
      <c r="L41">
        <f t="shared" si="4"/>
        <v>0.97965960979659616</v>
      </c>
      <c r="M41" s="2">
        <v>51</v>
      </c>
      <c r="N41">
        <f t="shared" si="5"/>
        <v>1.2490660024906601</v>
      </c>
      <c r="P41" s="16">
        <v>56</v>
      </c>
      <c r="Q41">
        <f t="shared" si="6"/>
        <v>1.3984461709211986</v>
      </c>
      <c r="U41" s="2">
        <v>40</v>
      </c>
      <c r="V41">
        <f t="shared" si="8"/>
        <v>0.97965960979659616</v>
      </c>
      <c r="W41" s="2">
        <v>21</v>
      </c>
      <c r="X41">
        <f t="shared" si="9"/>
        <v>0.51432129514321301</v>
      </c>
      <c r="Z41" s="16">
        <v>56</v>
      </c>
      <c r="AA41">
        <f t="shared" si="10"/>
        <v>1.3984461709211986</v>
      </c>
      <c r="AB41" s="2">
        <v>77</v>
      </c>
      <c r="AC41">
        <f t="shared" si="11"/>
        <v>1.9228634850166482</v>
      </c>
      <c r="AE41" s="2">
        <v>40</v>
      </c>
      <c r="AF41">
        <f t="shared" si="12"/>
        <v>0.97965960979659616</v>
      </c>
      <c r="AG41" s="2">
        <v>87</v>
      </c>
      <c r="AH41">
        <f t="shared" si="13"/>
        <v>2.1307596513075966</v>
      </c>
      <c r="AJ41" s="2">
        <v>40</v>
      </c>
      <c r="AK41">
        <f t="shared" si="14"/>
        <v>0.97965960979659616</v>
      </c>
      <c r="AL41" s="2">
        <v>110</v>
      </c>
      <c r="AM41" s="19">
        <f t="shared" si="15"/>
        <v>2.6940639269406392</v>
      </c>
      <c r="AO41" s="16">
        <v>56</v>
      </c>
      <c r="AP41" s="2">
        <f t="shared" si="16"/>
        <v>1.3984461709211986</v>
      </c>
      <c r="AT41" s="2">
        <v>40</v>
      </c>
      <c r="AU41">
        <f t="shared" si="18"/>
        <v>0.97965960979659616</v>
      </c>
      <c r="AV41" s="2">
        <v>45</v>
      </c>
      <c r="AW41">
        <f t="shared" si="19"/>
        <v>1.1021170610211706</v>
      </c>
      <c r="AY41" s="16">
        <v>56</v>
      </c>
      <c r="AZ41">
        <f t="shared" si="20"/>
        <v>1.3984461709211986</v>
      </c>
    </row>
    <row r="42" spans="1:52">
      <c r="A42" s="2">
        <v>44</v>
      </c>
      <c r="B42">
        <f t="shared" si="0"/>
        <v>1.1496899911426042</v>
      </c>
      <c r="C42" s="2">
        <v>41</v>
      </c>
      <c r="D42">
        <f t="shared" si="1"/>
        <v>1.0713020372010629</v>
      </c>
      <c r="F42" s="2">
        <v>41</v>
      </c>
      <c r="G42">
        <f t="shared" si="2"/>
        <v>1.0041511000415111</v>
      </c>
      <c r="H42" s="2">
        <v>131</v>
      </c>
      <c r="I42">
        <f t="shared" si="3"/>
        <v>3.2083852220838525</v>
      </c>
      <c r="K42" s="2">
        <v>41</v>
      </c>
      <c r="L42">
        <f t="shared" si="4"/>
        <v>1.0041511000415111</v>
      </c>
      <c r="M42" s="2">
        <v>41</v>
      </c>
      <c r="N42">
        <f t="shared" si="5"/>
        <v>1.0041511000415111</v>
      </c>
      <c r="P42" s="10">
        <v>45</v>
      </c>
      <c r="Q42">
        <f t="shared" si="6"/>
        <v>1.1237513873473919</v>
      </c>
      <c r="U42" s="2">
        <v>41</v>
      </c>
      <c r="V42">
        <f t="shared" si="8"/>
        <v>1.0041511000415111</v>
      </c>
      <c r="W42" s="2">
        <v>0</v>
      </c>
      <c r="X42">
        <f t="shared" si="9"/>
        <v>0</v>
      </c>
      <c r="Z42" s="10">
        <v>45</v>
      </c>
      <c r="AA42">
        <f t="shared" si="10"/>
        <v>1.1237513873473919</v>
      </c>
      <c r="AB42" s="2">
        <v>69</v>
      </c>
      <c r="AC42">
        <f t="shared" si="11"/>
        <v>1.723085460599334</v>
      </c>
      <c r="AE42" s="2">
        <v>41</v>
      </c>
      <c r="AF42">
        <f t="shared" si="12"/>
        <v>1.0041511000415111</v>
      </c>
      <c r="AG42" s="2">
        <v>121</v>
      </c>
      <c r="AH42">
        <f t="shared" si="13"/>
        <v>2.9634703196347032</v>
      </c>
      <c r="AJ42" s="2">
        <v>41</v>
      </c>
      <c r="AK42">
        <f t="shared" si="14"/>
        <v>1.0041511000415111</v>
      </c>
      <c r="AL42" s="2">
        <v>77</v>
      </c>
      <c r="AM42" s="19">
        <f t="shared" si="15"/>
        <v>1.8858447488584476</v>
      </c>
      <c r="AO42" s="10">
        <v>45</v>
      </c>
      <c r="AP42" s="2">
        <f t="shared" si="16"/>
        <v>1.1237513873473919</v>
      </c>
      <c r="AT42" s="2">
        <v>41</v>
      </c>
      <c r="AU42">
        <f t="shared" si="18"/>
        <v>1.0041511000415111</v>
      </c>
      <c r="AV42" s="10">
        <v>72</v>
      </c>
      <c r="AW42">
        <f t="shared" si="19"/>
        <v>1.7633872976338731</v>
      </c>
      <c r="AY42" s="10">
        <v>45</v>
      </c>
      <c r="AZ42">
        <f t="shared" si="20"/>
        <v>1.1237513873473919</v>
      </c>
    </row>
    <row r="43" spans="1:52">
      <c r="A43" s="2">
        <v>32</v>
      </c>
      <c r="B43">
        <f t="shared" si="0"/>
        <v>0.83613817537643931</v>
      </c>
      <c r="C43" s="2">
        <v>33</v>
      </c>
      <c r="D43">
        <f t="shared" si="1"/>
        <v>0.86226749335695307</v>
      </c>
      <c r="F43" s="2">
        <v>33</v>
      </c>
      <c r="G43">
        <f t="shared" si="2"/>
        <v>0.80821917808219179</v>
      </c>
      <c r="H43" s="2">
        <v>124</v>
      </c>
      <c r="I43">
        <f t="shared" si="3"/>
        <v>3.0369447903694482</v>
      </c>
      <c r="K43" s="2">
        <v>33</v>
      </c>
      <c r="L43">
        <f t="shared" si="4"/>
        <v>0.80821917808219179</v>
      </c>
      <c r="M43" s="2">
        <v>31</v>
      </c>
      <c r="N43">
        <f t="shared" si="5"/>
        <v>0.75923619759236205</v>
      </c>
      <c r="P43" s="10">
        <v>49</v>
      </c>
      <c r="Q43">
        <f t="shared" si="6"/>
        <v>1.2236403995560488</v>
      </c>
      <c r="U43" s="2">
        <v>33</v>
      </c>
      <c r="V43">
        <f t="shared" si="8"/>
        <v>0.80821917808219179</v>
      </c>
      <c r="W43" s="2">
        <v>5</v>
      </c>
      <c r="X43">
        <f t="shared" si="9"/>
        <v>0.12245745122457452</v>
      </c>
      <c r="Z43" s="10">
        <v>49</v>
      </c>
      <c r="AA43">
        <f t="shared" si="10"/>
        <v>1.2236403995560488</v>
      </c>
      <c r="AB43" s="2">
        <v>92</v>
      </c>
      <c r="AC43">
        <f t="shared" si="11"/>
        <v>2.297447280799112</v>
      </c>
      <c r="AE43" s="2">
        <v>33</v>
      </c>
      <c r="AF43">
        <f t="shared" si="12"/>
        <v>0.80821917808219179</v>
      </c>
      <c r="AG43" s="2">
        <v>99</v>
      </c>
      <c r="AH43">
        <f t="shared" si="13"/>
        <v>2.4246575342465753</v>
      </c>
      <c r="AJ43" s="2">
        <v>33</v>
      </c>
      <c r="AK43">
        <f t="shared" si="14"/>
        <v>0.80821917808219179</v>
      </c>
      <c r="AL43" s="2">
        <v>109</v>
      </c>
      <c r="AM43" s="19">
        <f t="shared" si="15"/>
        <v>2.6695724366957245</v>
      </c>
      <c r="AO43" s="10">
        <v>49</v>
      </c>
      <c r="AP43" s="2">
        <f t="shared" si="16"/>
        <v>1.2236403995560488</v>
      </c>
      <c r="AT43" s="2">
        <v>33</v>
      </c>
      <c r="AU43">
        <f t="shared" si="18"/>
        <v>0.80821917808219179</v>
      </c>
      <c r="AV43" s="2">
        <v>37</v>
      </c>
      <c r="AW43">
        <f t="shared" si="19"/>
        <v>0.90618513906185139</v>
      </c>
      <c r="AY43" s="10">
        <v>49</v>
      </c>
      <c r="AZ43">
        <f t="shared" si="20"/>
        <v>1.2236403995560488</v>
      </c>
    </row>
    <row r="44" spans="1:52">
      <c r="A44" s="2">
        <v>38</v>
      </c>
      <c r="B44">
        <f t="shared" si="0"/>
        <v>0.99291408325952168</v>
      </c>
      <c r="C44" s="2">
        <v>44</v>
      </c>
      <c r="D44">
        <f t="shared" si="1"/>
        <v>1.1496899911426042</v>
      </c>
      <c r="F44" s="2">
        <v>44</v>
      </c>
      <c r="G44">
        <f t="shared" si="2"/>
        <v>1.0776255707762556</v>
      </c>
      <c r="H44" s="2">
        <f>AVERAGE(H4:H43)</f>
        <v>132.65</v>
      </c>
      <c r="I44" s="15">
        <f t="shared" si="3"/>
        <v>3.248796180987962</v>
      </c>
      <c r="K44" s="2">
        <v>44</v>
      </c>
      <c r="L44">
        <f t="shared" si="4"/>
        <v>1.0776255707762556</v>
      </c>
      <c r="M44" s="2">
        <v>50</v>
      </c>
      <c r="N44">
        <f t="shared" si="5"/>
        <v>1.2245745122457452</v>
      </c>
      <c r="P44" s="10">
        <v>55</v>
      </c>
      <c r="Q44">
        <f t="shared" si="6"/>
        <v>1.3734739178690345</v>
      </c>
      <c r="U44" s="2">
        <v>44</v>
      </c>
      <c r="V44">
        <f t="shared" si="8"/>
        <v>1.0776255707762556</v>
      </c>
      <c r="W44" s="2">
        <v>3</v>
      </c>
      <c r="X44">
        <f t="shared" si="9"/>
        <v>7.347447073474471E-2</v>
      </c>
      <c r="Z44" s="10">
        <v>55</v>
      </c>
      <c r="AA44">
        <f t="shared" si="10"/>
        <v>1.3734739178690345</v>
      </c>
      <c r="AB44" s="2">
        <v>71</v>
      </c>
      <c r="AC44">
        <f t="shared" si="11"/>
        <v>1.7730299667036626</v>
      </c>
      <c r="AE44" s="2">
        <v>44</v>
      </c>
      <c r="AF44">
        <f t="shared" si="12"/>
        <v>1.0776255707762556</v>
      </c>
      <c r="AG44" s="2">
        <v>81</v>
      </c>
      <c r="AH44">
        <f t="shared" si="13"/>
        <v>1.9838107098381073</v>
      </c>
      <c r="AJ44" s="2">
        <v>44</v>
      </c>
      <c r="AK44">
        <f t="shared" si="14"/>
        <v>1.0776255707762556</v>
      </c>
      <c r="AL44" s="2">
        <v>76</v>
      </c>
      <c r="AM44" s="19">
        <f t="shared" si="15"/>
        <v>1.8613532586135326</v>
      </c>
      <c r="AO44" s="10">
        <v>55</v>
      </c>
      <c r="AP44" s="2">
        <f t="shared" si="16"/>
        <v>1.3734739178690345</v>
      </c>
      <c r="AT44" s="2">
        <v>44</v>
      </c>
      <c r="AU44">
        <f t="shared" si="18"/>
        <v>1.0776255707762556</v>
      </c>
      <c r="AV44" s="2">
        <v>51</v>
      </c>
      <c r="AW44">
        <f t="shared" si="19"/>
        <v>1.2490660024906601</v>
      </c>
      <c r="AY44" s="10">
        <v>55</v>
      </c>
      <c r="AZ44">
        <f t="shared" si="20"/>
        <v>1.3734739178690345</v>
      </c>
    </row>
    <row r="45" spans="1:52">
      <c r="A45" s="2">
        <v>40</v>
      </c>
      <c r="B45">
        <f t="shared" si="0"/>
        <v>1.0451727192205491</v>
      </c>
      <c r="C45" s="2">
        <v>35</v>
      </c>
      <c r="D45">
        <f t="shared" si="1"/>
        <v>0.9145261293179805</v>
      </c>
      <c r="F45" s="2">
        <v>35</v>
      </c>
      <c r="G45">
        <f t="shared" si="2"/>
        <v>0.85720215857202164</v>
      </c>
      <c r="K45" s="2">
        <v>35</v>
      </c>
      <c r="L45">
        <f t="shared" si="4"/>
        <v>0.85720215857202164</v>
      </c>
      <c r="M45" s="2">
        <v>28</v>
      </c>
      <c r="N45">
        <f t="shared" si="5"/>
        <v>0.68576172685761727</v>
      </c>
      <c r="P45" s="10">
        <v>38</v>
      </c>
      <c r="Q45">
        <f t="shared" si="6"/>
        <v>0.94894561598224192</v>
      </c>
      <c r="U45" s="2">
        <v>35</v>
      </c>
      <c r="V45">
        <f t="shared" si="8"/>
        <v>0.85720215857202164</v>
      </c>
      <c r="W45" s="2">
        <v>2</v>
      </c>
      <c r="X45">
        <f t="shared" si="9"/>
        <v>4.8982980489829804E-2</v>
      </c>
      <c r="Z45" s="10">
        <v>38</v>
      </c>
      <c r="AA45">
        <f t="shared" si="10"/>
        <v>0.94894561598224192</v>
      </c>
      <c r="AB45" s="2">
        <v>79</v>
      </c>
      <c r="AC45">
        <f t="shared" si="11"/>
        <v>1.9728079911209766</v>
      </c>
      <c r="AE45" s="2">
        <v>35</v>
      </c>
      <c r="AF45">
        <f t="shared" si="12"/>
        <v>0.85720215857202164</v>
      </c>
      <c r="AG45" s="2">
        <v>54</v>
      </c>
      <c r="AH45">
        <f t="shared" si="13"/>
        <v>1.3225404732254047</v>
      </c>
      <c r="AJ45" s="2">
        <v>35</v>
      </c>
      <c r="AK45">
        <f t="shared" si="14"/>
        <v>0.85720215857202164</v>
      </c>
      <c r="AL45" s="2">
        <v>120</v>
      </c>
      <c r="AM45" s="19">
        <f t="shared" si="15"/>
        <v>2.9389788293897885</v>
      </c>
      <c r="AO45" s="10">
        <v>38</v>
      </c>
      <c r="AP45" s="2">
        <f t="shared" si="16"/>
        <v>0.94894561598224192</v>
      </c>
      <c r="AT45" s="2">
        <v>35</v>
      </c>
      <c r="AU45">
        <f t="shared" si="18"/>
        <v>0.85720215857202164</v>
      </c>
      <c r="AV45" s="2">
        <v>59</v>
      </c>
      <c r="AW45">
        <f t="shared" si="19"/>
        <v>1.4449979244499793</v>
      </c>
      <c r="AY45" s="10">
        <v>38</v>
      </c>
      <c r="AZ45">
        <f t="shared" si="20"/>
        <v>0.94894561598224192</v>
      </c>
    </row>
    <row r="46" spans="1:52">
      <c r="A46" s="2">
        <v>45</v>
      </c>
      <c r="B46">
        <f t="shared" si="0"/>
        <v>1.1758193091231177</v>
      </c>
      <c r="C46" s="2">
        <v>48</v>
      </c>
      <c r="D46">
        <f t="shared" si="1"/>
        <v>1.254207263064659</v>
      </c>
      <c r="F46" s="2">
        <v>48</v>
      </c>
      <c r="G46">
        <f t="shared" si="2"/>
        <v>1.1755915317559154</v>
      </c>
      <c r="K46" s="2">
        <v>48</v>
      </c>
      <c r="L46">
        <f t="shared" si="4"/>
        <v>1.1755915317559154</v>
      </c>
      <c r="M46" s="2">
        <v>48</v>
      </c>
      <c r="N46">
        <f t="shared" si="5"/>
        <v>1.1755915317559154</v>
      </c>
      <c r="P46" s="10">
        <v>38</v>
      </c>
      <c r="Q46">
        <f t="shared" si="6"/>
        <v>0.94894561598224192</v>
      </c>
      <c r="U46" s="2">
        <v>48</v>
      </c>
      <c r="V46">
        <f t="shared" si="8"/>
        <v>1.1755915317559154</v>
      </c>
      <c r="W46" s="2">
        <v>20</v>
      </c>
      <c r="X46">
        <f t="shared" si="9"/>
        <v>0.48982980489829808</v>
      </c>
      <c r="Z46" s="10">
        <v>38</v>
      </c>
      <c r="AA46">
        <f t="shared" si="10"/>
        <v>0.94894561598224192</v>
      </c>
      <c r="AB46" s="2">
        <f>AVERAGE(AB4:AB45)</f>
        <v>74.523809523809518</v>
      </c>
      <c r="AC46" s="15">
        <f t="shared" si="11"/>
        <v>1.8610274298398604</v>
      </c>
      <c r="AE46" s="2">
        <v>48</v>
      </c>
      <c r="AF46">
        <f t="shared" si="12"/>
        <v>1.1755915317559154</v>
      </c>
      <c r="AG46" s="2">
        <f>AVERAGE(AG4:AG45)</f>
        <v>117.95238095238095</v>
      </c>
      <c r="AH46" s="15">
        <f t="shared" si="13"/>
        <v>2.8888295874597243</v>
      </c>
      <c r="AJ46" s="2">
        <v>48</v>
      </c>
      <c r="AK46">
        <f t="shared" si="14"/>
        <v>1.1755915317559154</v>
      </c>
      <c r="AL46" s="2">
        <v>140</v>
      </c>
      <c r="AM46" s="19">
        <f t="shared" si="15"/>
        <v>3.4288086342880866</v>
      </c>
      <c r="AO46" s="10">
        <v>38</v>
      </c>
      <c r="AP46" s="2">
        <f t="shared" si="16"/>
        <v>0.94894561598224192</v>
      </c>
      <c r="AT46" s="2">
        <v>48</v>
      </c>
      <c r="AU46">
        <f t="shared" si="18"/>
        <v>1.1755915317559154</v>
      </c>
      <c r="AV46" s="2">
        <v>61</v>
      </c>
      <c r="AW46">
        <f t="shared" si="19"/>
        <v>1.4939809049398092</v>
      </c>
      <c r="AY46" s="10">
        <v>38</v>
      </c>
      <c r="AZ46">
        <f t="shared" si="20"/>
        <v>0.94894561598224192</v>
      </c>
    </row>
    <row r="47" spans="1:52">
      <c r="A47" s="2">
        <v>48</v>
      </c>
      <c r="B47">
        <f t="shared" si="0"/>
        <v>1.254207263064659</v>
      </c>
      <c r="C47" s="2">
        <v>56</v>
      </c>
      <c r="D47">
        <f t="shared" si="1"/>
        <v>1.4632418069087689</v>
      </c>
      <c r="F47" s="2">
        <v>56</v>
      </c>
      <c r="G47">
        <f t="shared" si="2"/>
        <v>1.3715234537152345</v>
      </c>
      <c r="K47" s="2">
        <v>56</v>
      </c>
      <c r="L47">
        <f t="shared" si="4"/>
        <v>1.3715234537152345</v>
      </c>
      <c r="M47" s="2">
        <v>27</v>
      </c>
      <c r="N47">
        <f t="shared" si="5"/>
        <v>0.66127023661270234</v>
      </c>
      <c r="P47" s="10">
        <v>30</v>
      </c>
      <c r="Q47">
        <f t="shared" si="6"/>
        <v>0.74916759156492785</v>
      </c>
      <c r="U47" s="2">
        <v>56</v>
      </c>
      <c r="V47">
        <f t="shared" si="8"/>
        <v>1.3715234537152345</v>
      </c>
      <c r="W47" s="2">
        <f>AVERAGE(W4:W46)</f>
        <v>16.697674418604652</v>
      </c>
      <c r="X47" s="15">
        <f>W47/$U$63</f>
        <v>0.40895093013602096</v>
      </c>
      <c r="Z47" s="10">
        <v>30</v>
      </c>
      <c r="AA47">
        <f t="shared" si="10"/>
        <v>0.74916759156492785</v>
      </c>
      <c r="AE47" s="2">
        <v>56</v>
      </c>
      <c r="AF47">
        <f t="shared" si="12"/>
        <v>1.3715234537152345</v>
      </c>
      <c r="AJ47" s="2">
        <v>56</v>
      </c>
      <c r="AK47">
        <f t="shared" si="14"/>
        <v>1.3715234537152345</v>
      </c>
      <c r="AL47" s="2">
        <v>78</v>
      </c>
      <c r="AM47" s="19">
        <f t="shared" si="15"/>
        <v>1.9103362391033625</v>
      </c>
      <c r="AO47" s="10">
        <v>30</v>
      </c>
      <c r="AP47" s="2">
        <f t="shared" si="16"/>
        <v>0.74916759156492785</v>
      </c>
      <c r="AT47" s="2">
        <v>56</v>
      </c>
      <c r="AU47">
        <f t="shared" si="18"/>
        <v>1.3715234537152345</v>
      </c>
      <c r="AV47" s="2">
        <v>64</v>
      </c>
      <c r="AW47">
        <f t="shared" si="19"/>
        <v>1.5674553756745537</v>
      </c>
      <c r="AY47" s="10">
        <v>30</v>
      </c>
      <c r="AZ47">
        <f t="shared" si="20"/>
        <v>0.74916759156492785</v>
      </c>
    </row>
    <row r="48" spans="1:52">
      <c r="A48" s="2">
        <v>43</v>
      </c>
      <c r="B48">
        <f t="shared" si="0"/>
        <v>1.1235606731620904</v>
      </c>
      <c r="C48" s="2">
        <v>53</v>
      </c>
      <c r="D48">
        <f t="shared" si="1"/>
        <v>1.3848538529672276</v>
      </c>
      <c r="F48" s="2">
        <v>53</v>
      </c>
      <c r="G48">
        <f t="shared" si="2"/>
        <v>1.2980489829804898</v>
      </c>
      <c r="K48" s="2">
        <v>53</v>
      </c>
      <c r="L48">
        <f t="shared" si="4"/>
        <v>1.2980489829804898</v>
      </c>
      <c r="M48" s="2">
        <v>28</v>
      </c>
      <c r="N48">
        <f t="shared" si="5"/>
        <v>0.68576172685761727</v>
      </c>
      <c r="P48" s="16">
        <v>32</v>
      </c>
      <c r="Q48">
        <f t="shared" si="6"/>
        <v>0.79911209766925639</v>
      </c>
      <c r="U48" s="2">
        <v>53</v>
      </c>
      <c r="V48">
        <f t="shared" si="8"/>
        <v>1.2980489829804898</v>
      </c>
      <c r="Z48" s="16">
        <v>32</v>
      </c>
      <c r="AA48">
        <f t="shared" si="10"/>
        <v>0.79911209766925639</v>
      </c>
      <c r="AE48" s="2">
        <v>53</v>
      </c>
      <c r="AF48">
        <f t="shared" si="12"/>
        <v>1.2980489829804898</v>
      </c>
      <c r="AJ48" s="2">
        <v>53</v>
      </c>
      <c r="AK48">
        <f t="shared" si="14"/>
        <v>1.2980489829804898</v>
      </c>
      <c r="AL48" s="2">
        <v>98</v>
      </c>
      <c r="AM48" s="19">
        <f t="shared" si="15"/>
        <v>2.4001660440016606</v>
      </c>
      <c r="AO48" s="16">
        <v>32</v>
      </c>
      <c r="AP48" s="2">
        <f t="shared" si="16"/>
        <v>0.79911209766925639</v>
      </c>
      <c r="AT48" s="2">
        <v>53</v>
      </c>
      <c r="AU48">
        <f t="shared" si="18"/>
        <v>1.2980489829804898</v>
      </c>
      <c r="AV48" s="2">
        <v>128</v>
      </c>
      <c r="AW48">
        <f t="shared" si="19"/>
        <v>3.1349107513491075</v>
      </c>
      <c r="AY48" s="16">
        <v>32</v>
      </c>
      <c r="AZ48">
        <f t="shared" si="20"/>
        <v>0.79911209766925639</v>
      </c>
    </row>
    <row r="49" spans="1:53">
      <c r="A49" s="2">
        <v>46</v>
      </c>
      <c r="B49">
        <f t="shared" si="0"/>
        <v>1.2019486271036315</v>
      </c>
      <c r="C49" s="2">
        <v>56</v>
      </c>
      <c r="D49">
        <f t="shared" si="1"/>
        <v>1.4632418069087689</v>
      </c>
      <c r="F49" s="2">
        <v>56</v>
      </c>
      <c r="G49">
        <f t="shared" si="2"/>
        <v>1.3715234537152345</v>
      </c>
      <c r="K49" s="2">
        <v>56</v>
      </c>
      <c r="L49">
        <f t="shared" si="4"/>
        <v>1.3715234537152345</v>
      </c>
      <c r="M49" s="2">
        <v>34</v>
      </c>
      <c r="N49">
        <f t="shared" si="5"/>
        <v>0.83271066832710672</v>
      </c>
      <c r="P49" s="2">
        <f>AVERAGE(P4:P48)</f>
        <v>40.044444444444444</v>
      </c>
      <c r="Q49">
        <f t="shared" si="6"/>
        <v>1</v>
      </c>
      <c r="U49" s="2">
        <v>56</v>
      </c>
      <c r="V49">
        <f t="shared" si="8"/>
        <v>1.3715234537152345</v>
      </c>
      <c r="Z49" s="2">
        <f>AVERAGE(Z4:Z48)</f>
        <v>40.044444444444444</v>
      </c>
      <c r="AA49">
        <f t="shared" si="10"/>
        <v>1</v>
      </c>
      <c r="AE49" s="2">
        <v>56</v>
      </c>
      <c r="AF49">
        <f t="shared" si="12"/>
        <v>1.3715234537152345</v>
      </c>
      <c r="AJ49" s="2">
        <v>56</v>
      </c>
      <c r="AK49">
        <f t="shared" si="14"/>
        <v>1.3715234537152345</v>
      </c>
      <c r="AL49" s="2">
        <v>82</v>
      </c>
      <c r="AM49" s="19">
        <f t="shared" si="15"/>
        <v>2.0083022000830222</v>
      </c>
      <c r="AO49" s="2">
        <f>AVERAGE(AO4:AO48)</f>
        <v>40.044444444444444</v>
      </c>
      <c r="AP49" s="2">
        <f t="shared" si="16"/>
        <v>1</v>
      </c>
      <c r="AT49" s="2">
        <v>56</v>
      </c>
      <c r="AU49">
        <f t="shared" si="18"/>
        <v>1.3715234537152345</v>
      </c>
      <c r="AV49" s="2">
        <v>112</v>
      </c>
      <c r="AW49">
        <f t="shared" si="19"/>
        <v>2.7430469074304691</v>
      </c>
      <c r="AY49" s="2">
        <f>AVERAGE(AY4:AY48)</f>
        <v>40.044444444444444</v>
      </c>
      <c r="AZ49">
        <f t="shared" si="20"/>
        <v>1</v>
      </c>
    </row>
    <row r="50" spans="1:53">
      <c r="A50" s="2">
        <v>44</v>
      </c>
      <c r="B50">
        <f t="shared" si="0"/>
        <v>1.1496899911426042</v>
      </c>
      <c r="C50" s="2">
        <v>43</v>
      </c>
      <c r="D50">
        <f t="shared" si="1"/>
        <v>1.1235606731620904</v>
      </c>
      <c r="F50" s="2">
        <v>43</v>
      </c>
      <c r="G50">
        <f t="shared" si="2"/>
        <v>1.0531340805313409</v>
      </c>
      <c r="K50" s="2">
        <v>43</v>
      </c>
      <c r="L50">
        <f t="shared" si="4"/>
        <v>1.0531340805313409</v>
      </c>
      <c r="M50" s="2">
        <v>19</v>
      </c>
      <c r="N50">
        <f t="shared" si="5"/>
        <v>0.46533831465338316</v>
      </c>
      <c r="U50" s="2">
        <v>43</v>
      </c>
      <c r="V50">
        <f t="shared" si="8"/>
        <v>1.0531340805313409</v>
      </c>
      <c r="Z50" s="14" t="s">
        <v>66</v>
      </c>
      <c r="AA50" s="23" t="s">
        <v>67</v>
      </c>
      <c r="AE50" s="2">
        <v>43</v>
      </c>
      <c r="AF50">
        <f t="shared" si="12"/>
        <v>1.0531340805313409</v>
      </c>
      <c r="AJ50" s="2">
        <v>43</v>
      </c>
      <c r="AK50">
        <f t="shared" si="14"/>
        <v>1.0531340805313409</v>
      </c>
      <c r="AL50" s="2">
        <v>83</v>
      </c>
      <c r="AM50" s="19">
        <f t="shared" si="15"/>
        <v>2.0327936903279369</v>
      </c>
      <c r="AP50" s="14" t="s">
        <v>66</v>
      </c>
      <c r="AQ50" s="2" t="s">
        <v>68</v>
      </c>
      <c r="AT50" s="2">
        <v>43</v>
      </c>
      <c r="AU50">
        <f t="shared" si="18"/>
        <v>1.0531340805313409</v>
      </c>
      <c r="AV50" s="2">
        <v>141</v>
      </c>
      <c r="AW50">
        <f t="shared" si="19"/>
        <v>3.4533001245330013</v>
      </c>
      <c r="AY50" s="14" t="s">
        <v>66</v>
      </c>
      <c r="AZ50" s="23" t="s">
        <v>67</v>
      </c>
    </row>
    <row r="51" spans="1:53">
      <c r="A51" s="2">
        <v>57</v>
      </c>
      <c r="B51">
        <f t="shared" si="0"/>
        <v>1.4893711248892825</v>
      </c>
      <c r="C51" s="2">
        <v>53</v>
      </c>
      <c r="D51">
        <f t="shared" si="1"/>
        <v>1.3848538529672276</v>
      </c>
      <c r="F51" s="2">
        <v>53</v>
      </c>
      <c r="G51">
        <f t="shared" si="2"/>
        <v>1.2980489829804898</v>
      </c>
      <c r="K51" s="2">
        <v>53</v>
      </c>
      <c r="L51">
        <f t="shared" si="4"/>
        <v>1.2980489829804898</v>
      </c>
      <c r="M51" s="2">
        <v>27</v>
      </c>
      <c r="N51">
        <f t="shared" si="5"/>
        <v>0.66127023661270234</v>
      </c>
      <c r="Q51" s="14" t="s">
        <v>66</v>
      </c>
      <c r="R51" s="23" t="s">
        <v>67</v>
      </c>
      <c r="U51" s="2">
        <v>53</v>
      </c>
      <c r="V51">
        <f t="shared" si="8"/>
        <v>1.2980489829804898</v>
      </c>
      <c r="Z51" s="12" t="s">
        <v>24</v>
      </c>
      <c r="AA51" s="14" t="s">
        <v>12</v>
      </c>
      <c r="AB51" s="2">
        <f>TTEST(I4:I43,AC4:AC45,2,2)</f>
        <v>8.4420935555733805E-9</v>
      </c>
      <c r="AE51" s="2">
        <v>53</v>
      </c>
      <c r="AF51">
        <f t="shared" si="12"/>
        <v>1.2980489829804898</v>
      </c>
      <c r="AJ51" s="2">
        <v>53</v>
      </c>
      <c r="AK51">
        <f t="shared" si="14"/>
        <v>1.2980489829804898</v>
      </c>
      <c r="AL51" s="2">
        <v>91</v>
      </c>
      <c r="AM51" s="19">
        <f t="shared" si="15"/>
        <v>2.2287256122872563</v>
      </c>
      <c r="AO51" s="12" t="s">
        <v>30</v>
      </c>
      <c r="AP51" s="14" t="s">
        <v>12</v>
      </c>
      <c r="AQ51" s="2">
        <f>TTEST(AH4:AH45,AR4:AR33,2,2)</f>
        <v>5.1484306220386095E-4</v>
      </c>
      <c r="AT51" s="2">
        <v>53</v>
      </c>
      <c r="AU51">
        <f t="shared" si="18"/>
        <v>1.2980489829804898</v>
      </c>
      <c r="AV51" s="2">
        <v>108</v>
      </c>
      <c r="AW51">
        <f t="shared" si="19"/>
        <v>2.6450809464508094</v>
      </c>
      <c r="AY51" s="12" t="s">
        <v>30</v>
      </c>
      <c r="AZ51" s="13" t="s">
        <v>12</v>
      </c>
      <c r="BA51" s="2">
        <f>TTEST(AH4:AH45,BB4:BB26,2,2)</f>
        <v>0.98352625349854317</v>
      </c>
    </row>
    <row r="52" spans="1:53">
      <c r="A52" s="2">
        <v>56</v>
      </c>
      <c r="B52">
        <f t="shared" si="0"/>
        <v>1.4632418069087689</v>
      </c>
      <c r="C52" s="2">
        <v>49</v>
      </c>
      <c r="D52">
        <f t="shared" si="1"/>
        <v>1.2803365810451728</v>
      </c>
      <c r="F52" s="2">
        <v>49</v>
      </c>
      <c r="G52">
        <f t="shared" si="2"/>
        <v>1.2000830220008303</v>
      </c>
      <c r="K52" s="2">
        <v>49</v>
      </c>
      <c r="L52">
        <f t="shared" si="4"/>
        <v>1.2000830220008303</v>
      </c>
      <c r="M52" s="2">
        <v>17</v>
      </c>
      <c r="N52">
        <f t="shared" si="5"/>
        <v>0.41635533416355336</v>
      </c>
      <c r="Q52" s="12" t="s">
        <v>24</v>
      </c>
      <c r="R52" s="14" t="s">
        <v>12</v>
      </c>
      <c r="S52" s="2">
        <f>TTEST(I4:I43,S4:S35,2,2)</f>
        <v>0.88414048663563682</v>
      </c>
      <c r="U52" s="2">
        <v>49</v>
      </c>
      <c r="V52">
        <f t="shared" si="8"/>
        <v>1.2000830220008303</v>
      </c>
      <c r="AA52" s="14" t="s">
        <v>13</v>
      </c>
      <c r="AB52" s="2">
        <f>STDEV(AC4:AC45)/SQRT(COUNT(AC4:AC45))</f>
        <v>0.13846604210353367</v>
      </c>
      <c r="AE52" s="2">
        <v>49</v>
      </c>
      <c r="AF52">
        <f t="shared" si="12"/>
        <v>1.2000830220008303</v>
      </c>
      <c r="AJ52" s="2">
        <v>49</v>
      </c>
      <c r="AK52">
        <f t="shared" si="14"/>
        <v>1.2000830220008303</v>
      </c>
      <c r="AL52" s="2">
        <v>105</v>
      </c>
      <c r="AM52" s="19">
        <f t="shared" si="15"/>
        <v>2.5716064757160648</v>
      </c>
      <c r="AO52" s="12"/>
      <c r="AP52" s="14" t="s">
        <v>13</v>
      </c>
      <c r="AQ52" s="2">
        <f>STDEV(AR4:AR33)/SQRT(COUNT(AR4:AR33))</f>
        <v>8.0340166058430917E-2</v>
      </c>
      <c r="AT52" s="2">
        <v>49</v>
      </c>
      <c r="AU52">
        <f t="shared" si="18"/>
        <v>1.2000830220008303</v>
      </c>
      <c r="AV52" s="2">
        <v>103</v>
      </c>
      <c r="AW52">
        <f t="shared" si="19"/>
        <v>2.522623495226235</v>
      </c>
      <c r="AY52" s="12"/>
      <c r="AZ52" s="13" t="s">
        <v>13</v>
      </c>
      <c r="BA52" s="2">
        <f>STDEV(BB4:BB26)/SQRT(COUNT(BB4:BB26))</f>
        <v>0.11933870842846271</v>
      </c>
    </row>
    <row r="53" spans="1:53">
      <c r="A53" s="2">
        <v>35</v>
      </c>
      <c r="B53">
        <f t="shared" si="0"/>
        <v>0.9145261293179805</v>
      </c>
      <c r="C53" s="2">
        <v>40</v>
      </c>
      <c r="D53">
        <f t="shared" si="1"/>
        <v>1.0451727192205491</v>
      </c>
      <c r="F53" s="2">
        <v>40</v>
      </c>
      <c r="G53">
        <f t="shared" si="2"/>
        <v>0.97965960979659616</v>
      </c>
      <c r="K53" s="2">
        <v>40</v>
      </c>
      <c r="L53">
        <f t="shared" si="4"/>
        <v>0.97965960979659616</v>
      </c>
      <c r="M53" s="2">
        <v>30</v>
      </c>
      <c r="N53">
        <f t="shared" si="5"/>
        <v>0.73474470734744712</v>
      </c>
      <c r="Q53" s="2"/>
      <c r="R53" s="14" t="s">
        <v>13</v>
      </c>
      <c r="S53" s="2">
        <f>STDEV(S4:S35)/SQRT(COUNT(S4:S35))</f>
        <v>0.2060819150027392</v>
      </c>
      <c r="U53" s="2">
        <v>40</v>
      </c>
      <c r="V53">
        <f t="shared" si="8"/>
        <v>0.97965960979659616</v>
      </c>
      <c r="AE53" s="2">
        <v>40</v>
      </c>
      <c r="AF53">
        <f t="shared" si="12"/>
        <v>0.97965960979659616</v>
      </c>
      <c r="AJ53" s="2">
        <v>40</v>
      </c>
      <c r="AK53">
        <f t="shared" si="14"/>
        <v>0.97965960979659616</v>
      </c>
      <c r="AL53" s="2">
        <v>91</v>
      </c>
      <c r="AM53" s="19">
        <f t="shared" si="15"/>
        <v>2.2287256122872563</v>
      </c>
      <c r="AP53" s="14" t="s">
        <v>69</v>
      </c>
      <c r="AQ53" s="24">
        <v>4.0000000000000002E-4</v>
      </c>
      <c r="AT53" s="2">
        <v>40</v>
      </c>
      <c r="AU53">
        <f t="shared" si="18"/>
        <v>0.97965960979659616</v>
      </c>
      <c r="AV53" s="2">
        <v>88</v>
      </c>
      <c r="AW53">
        <f t="shared" si="19"/>
        <v>2.1552511415525113</v>
      </c>
    </row>
    <row r="54" spans="1:53">
      <c r="A54" s="2">
        <v>42</v>
      </c>
      <c r="B54">
        <f t="shared" si="0"/>
        <v>1.0974313551815766</v>
      </c>
      <c r="C54" s="2">
        <v>42</v>
      </c>
      <c r="D54">
        <f t="shared" si="1"/>
        <v>1.0974313551815766</v>
      </c>
      <c r="F54" s="2">
        <v>42</v>
      </c>
      <c r="G54">
        <f t="shared" si="2"/>
        <v>1.028642590286426</v>
      </c>
      <c r="K54" s="2">
        <v>42</v>
      </c>
      <c r="L54">
        <f t="shared" si="4"/>
        <v>1.028642590286426</v>
      </c>
      <c r="M54" s="2">
        <v>17</v>
      </c>
      <c r="N54">
        <f t="shared" si="5"/>
        <v>0.41635533416355336</v>
      </c>
      <c r="U54" s="2">
        <v>42</v>
      </c>
      <c r="V54">
        <f t="shared" si="8"/>
        <v>1.028642590286426</v>
      </c>
      <c r="AE54" s="2">
        <v>42</v>
      </c>
      <c r="AF54">
        <f t="shared" si="12"/>
        <v>1.028642590286426</v>
      </c>
      <c r="AJ54" s="2">
        <v>42</v>
      </c>
      <c r="AK54">
        <f t="shared" si="14"/>
        <v>1.028642590286426</v>
      </c>
      <c r="AL54" s="16">
        <v>146</v>
      </c>
      <c r="AM54" s="19">
        <f t="shared" si="15"/>
        <v>3.5757575757575757</v>
      </c>
      <c r="AT54" s="2">
        <v>42</v>
      </c>
      <c r="AU54">
        <f t="shared" si="18"/>
        <v>1.028642590286426</v>
      </c>
      <c r="AV54" s="2">
        <v>106</v>
      </c>
      <c r="AW54">
        <f t="shared" si="19"/>
        <v>2.5960979659609795</v>
      </c>
    </row>
    <row r="55" spans="1:53">
      <c r="A55" s="2">
        <v>44</v>
      </c>
      <c r="B55">
        <f t="shared" si="0"/>
        <v>1.1496899911426042</v>
      </c>
      <c r="C55" s="2">
        <v>37</v>
      </c>
      <c r="D55">
        <f t="shared" si="1"/>
        <v>0.96678476527900803</v>
      </c>
      <c r="F55" s="2">
        <v>37</v>
      </c>
      <c r="G55">
        <f t="shared" si="2"/>
        <v>0.90618513906185139</v>
      </c>
      <c r="K55" s="2">
        <v>37</v>
      </c>
      <c r="L55">
        <f t="shared" si="4"/>
        <v>0.90618513906185139</v>
      </c>
      <c r="M55" s="2">
        <f>AVERAGE(M4:M54)</f>
        <v>33.274509803921568</v>
      </c>
      <c r="N55" s="15">
        <f t="shared" si="5"/>
        <v>0.81494233226707036</v>
      </c>
      <c r="U55" s="2">
        <v>37</v>
      </c>
      <c r="V55">
        <f t="shared" si="8"/>
        <v>0.90618513906185139</v>
      </c>
      <c r="AE55" s="2">
        <v>37</v>
      </c>
      <c r="AF55">
        <f t="shared" si="12"/>
        <v>0.90618513906185139</v>
      </c>
      <c r="AJ55" s="2">
        <v>37</v>
      </c>
      <c r="AK55">
        <f t="shared" si="14"/>
        <v>0.90618513906185139</v>
      </c>
      <c r="AL55" s="16">
        <v>93</v>
      </c>
      <c r="AM55" s="19">
        <f t="shared" si="15"/>
        <v>2.2777085927770861</v>
      </c>
      <c r="AT55" s="2">
        <v>37</v>
      </c>
      <c r="AU55">
        <f t="shared" si="18"/>
        <v>0.90618513906185139</v>
      </c>
      <c r="AV55" s="2">
        <v>88</v>
      </c>
      <c r="AW55">
        <f t="shared" si="19"/>
        <v>2.1552511415525113</v>
      </c>
    </row>
    <row r="56" spans="1:53">
      <c r="A56" s="2">
        <v>32</v>
      </c>
      <c r="B56">
        <f t="shared" si="0"/>
        <v>0.83613817537643931</v>
      </c>
      <c r="C56" s="2">
        <v>35</v>
      </c>
      <c r="D56">
        <f t="shared" si="1"/>
        <v>0.9145261293179805</v>
      </c>
      <c r="F56" s="2">
        <v>35</v>
      </c>
      <c r="G56">
        <f t="shared" si="2"/>
        <v>0.85720215857202164</v>
      </c>
      <c r="K56" s="2">
        <v>35</v>
      </c>
      <c r="L56">
        <f t="shared" si="4"/>
        <v>0.85720215857202164</v>
      </c>
      <c r="U56" s="2">
        <v>35</v>
      </c>
      <c r="V56">
        <f t="shared" si="8"/>
        <v>0.85720215857202164</v>
      </c>
      <c r="AE56" s="2">
        <v>35</v>
      </c>
      <c r="AF56">
        <f t="shared" si="12"/>
        <v>0.85720215857202164</v>
      </c>
      <c r="AJ56" s="2">
        <v>35</v>
      </c>
      <c r="AK56">
        <f t="shared" si="14"/>
        <v>0.85720215857202164</v>
      </c>
      <c r="AL56" s="16">
        <v>107</v>
      </c>
      <c r="AM56" s="19">
        <f t="shared" si="15"/>
        <v>2.6205894562058947</v>
      </c>
      <c r="AT56" s="2">
        <v>35</v>
      </c>
      <c r="AU56">
        <f t="shared" si="18"/>
        <v>0.85720215857202164</v>
      </c>
      <c r="AV56" s="2">
        <v>134</v>
      </c>
      <c r="AW56">
        <f t="shared" si="19"/>
        <v>3.281859692818597</v>
      </c>
    </row>
    <row r="57" spans="1:53">
      <c r="A57" s="2">
        <v>32</v>
      </c>
      <c r="B57">
        <f t="shared" si="0"/>
        <v>0.83613817537643931</v>
      </c>
      <c r="C57" s="2">
        <v>40</v>
      </c>
      <c r="D57">
        <f t="shared" si="1"/>
        <v>1.0451727192205491</v>
      </c>
      <c r="F57" s="2">
        <v>40</v>
      </c>
      <c r="G57">
        <f t="shared" si="2"/>
        <v>0.97965960979659616</v>
      </c>
      <c r="K57" s="2">
        <v>40</v>
      </c>
      <c r="L57">
        <f t="shared" si="4"/>
        <v>0.97965960979659616</v>
      </c>
      <c r="U57" s="2">
        <v>40</v>
      </c>
      <c r="V57">
        <f t="shared" si="8"/>
        <v>0.97965960979659616</v>
      </c>
      <c r="AE57" s="2">
        <v>40</v>
      </c>
      <c r="AF57">
        <f t="shared" si="12"/>
        <v>0.97965960979659616</v>
      </c>
      <c r="AJ57" s="2">
        <v>40</v>
      </c>
      <c r="AK57">
        <f t="shared" si="14"/>
        <v>0.97965960979659616</v>
      </c>
      <c r="AL57" s="16">
        <v>132</v>
      </c>
      <c r="AM57" s="19">
        <f t="shared" si="15"/>
        <v>3.2328767123287672</v>
      </c>
      <c r="AT57" s="2">
        <v>40</v>
      </c>
      <c r="AU57">
        <f t="shared" si="18"/>
        <v>0.97965960979659616</v>
      </c>
      <c r="AV57" s="2">
        <v>101</v>
      </c>
      <c r="AW57">
        <f t="shared" si="19"/>
        <v>2.4736405147364051</v>
      </c>
    </row>
    <row r="58" spans="1:53">
      <c r="A58" s="2">
        <v>44</v>
      </c>
      <c r="B58">
        <f t="shared" si="0"/>
        <v>1.1496899911426042</v>
      </c>
      <c r="C58" s="2">
        <v>46</v>
      </c>
      <c r="D58">
        <f t="shared" si="1"/>
        <v>1.2019486271036315</v>
      </c>
      <c r="F58" s="2">
        <v>46</v>
      </c>
      <c r="G58">
        <f t="shared" si="2"/>
        <v>1.1266085512660855</v>
      </c>
      <c r="K58" s="2">
        <v>46</v>
      </c>
      <c r="L58">
        <f t="shared" si="4"/>
        <v>1.1266085512660855</v>
      </c>
      <c r="U58" s="2">
        <v>46</v>
      </c>
      <c r="V58">
        <f t="shared" si="8"/>
        <v>1.1266085512660855</v>
      </c>
      <c r="AE58" s="2">
        <v>46</v>
      </c>
      <c r="AF58">
        <f t="shared" si="12"/>
        <v>1.1266085512660855</v>
      </c>
      <c r="AJ58" s="2">
        <v>46</v>
      </c>
      <c r="AK58">
        <f t="shared" si="14"/>
        <v>1.1266085512660855</v>
      </c>
      <c r="AL58" s="16">
        <v>141</v>
      </c>
      <c r="AM58" s="19">
        <f t="shared" si="15"/>
        <v>3.4533001245330013</v>
      </c>
      <c r="AT58" s="2">
        <v>46</v>
      </c>
      <c r="AU58">
        <f t="shared" si="18"/>
        <v>1.1266085512660855</v>
      </c>
      <c r="AV58" s="2">
        <v>144</v>
      </c>
      <c r="AW58">
        <f t="shared" si="19"/>
        <v>3.5267745952677463</v>
      </c>
    </row>
    <row r="59" spans="1:53">
      <c r="A59" s="2">
        <v>31</v>
      </c>
      <c r="B59">
        <f t="shared" si="0"/>
        <v>0.81000885739592565</v>
      </c>
      <c r="C59" s="2">
        <v>41</v>
      </c>
      <c r="D59">
        <f t="shared" si="1"/>
        <v>1.0713020372010629</v>
      </c>
      <c r="F59" s="2">
        <v>41</v>
      </c>
      <c r="G59">
        <f t="shared" si="2"/>
        <v>1.0041511000415111</v>
      </c>
      <c r="K59" s="2">
        <v>41</v>
      </c>
      <c r="L59">
        <f t="shared" si="4"/>
        <v>1.0041511000415111</v>
      </c>
      <c r="U59" s="2">
        <v>41</v>
      </c>
      <c r="V59">
        <f t="shared" si="8"/>
        <v>1.0041511000415111</v>
      </c>
      <c r="AE59" s="2">
        <v>41</v>
      </c>
      <c r="AF59">
        <f t="shared" si="12"/>
        <v>1.0041511000415111</v>
      </c>
      <c r="AJ59" s="2">
        <v>41</v>
      </c>
      <c r="AK59">
        <f t="shared" si="14"/>
        <v>1.0041511000415111</v>
      </c>
      <c r="AL59" s="16">
        <v>105</v>
      </c>
      <c r="AM59" s="19">
        <f t="shared" si="15"/>
        <v>2.5716064757160648</v>
      </c>
      <c r="AT59" s="2">
        <v>41</v>
      </c>
      <c r="AU59">
        <f t="shared" si="18"/>
        <v>1.0041511000415111</v>
      </c>
      <c r="AV59" s="2">
        <v>94</v>
      </c>
      <c r="AW59">
        <f t="shared" si="19"/>
        <v>2.3022000830220009</v>
      </c>
    </row>
    <row r="60" spans="1:53">
      <c r="A60" s="2">
        <v>36</v>
      </c>
      <c r="B60">
        <f t="shared" si="0"/>
        <v>0.94065544729849426</v>
      </c>
      <c r="C60" s="2">
        <v>50</v>
      </c>
      <c r="D60">
        <f t="shared" si="1"/>
        <v>1.3064658990256866</v>
      </c>
      <c r="F60" s="2">
        <v>50</v>
      </c>
      <c r="G60">
        <f t="shared" si="2"/>
        <v>1.2245745122457452</v>
      </c>
      <c r="K60" s="2">
        <v>50</v>
      </c>
      <c r="L60">
        <f t="shared" si="4"/>
        <v>1.2245745122457452</v>
      </c>
      <c r="U60" s="2">
        <v>50</v>
      </c>
      <c r="V60">
        <f t="shared" si="8"/>
        <v>1.2245745122457452</v>
      </c>
      <c r="AE60" s="2">
        <v>50</v>
      </c>
      <c r="AF60">
        <f t="shared" si="12"/>
        <v>1.2245745122457452</v>
      </c>
      <c r="AJ60" s="2">
        <v>50</v>
      </c>
      <c r="AK60">
        <f t="shared" si="14"/>
        <v>1.2245745122457452</v>
      </c>
      <c r="AL60" s="16">
        <v>60</v>
      </c>
      <c r="AM60" s="19">
        <f t="shared" si="15"/>
        <v>1.4694894146948942</v>
      </c>
      <c r="AT60" s="2">
        <v>50</v>
      </c>
      <c r="AU60">
        <f t="shared" si="18"/>
        <v>1.2245745122457452</v>
      </c>
      <c r="AV60" s="2">
        <v>132</v>
      </c>
      <c r="AW60">
        <f t="shared" si="19"/>
        <v>3.2328767123287672</v>
      </c>
    </row>
    <row r="61" spans="1:53">
      <c r="A61" s="2">
        <v>37</v>
      </c>
      <c r="B61">
        <f t="shared" si="0"/>
        <v>0.96678476527900803</v>
      </c>
      <c r="C61" s="2">
        <v>30</v>
      </c>
      <c r="D61">
        <f t="shared" si="1"/>
        <v>0.78387953941541189</v>
      </c>
      <c r="F61" s="2">
        <v>30</v>
      </c>
      <c r="G61">
        <f t="shared" si="2"/>
        <v>0.73474470734744712</v>
      </c>
      <c r="K61" s="2">
        <v>30</v>
      </c>
      <c r="L61">
        <f t="shared" si="4"/>
        <v>0.73474470734744712</v>
      </c>
      <c r="U61" s="2">
        <v>30</v>
      </c>
      <c r="V61">
        <f t="shared" si="8"/>
        <v>0.73474470734744712</v>
      </c>
      <c r="AE61" s="2">
        <v>30</v>
      </c>
      <c r="AF61">
        <f t="shared" si="12"/>
        <v>0.73474470734744712</v>
      </c>
      <c r="AJ61" s="2">
        <v>30</v>
      </c>
      <c r="AK61">
        <f t="shared" si="14"/>
        <v>0.73474470734744712</v>
      </c>
      <c r="AL61" s="2">
        <f>AVERAGE(AL4:AL60)</f>
        <v>99.175438596491233</v>
      </c>
      <c r="AM61" s="20">
        <f t="shared" si="15"/>
        <v>2.428954286921122</v>
      </c>
      <c r="AT61" s="2">
        <v>30</v>
      </c>
      <c r="AU61">
        <f t="shared" si="18"/>
        <v>0.73474470734744712</v>
      </c>
      <c r="AV61" s="2">
        <v>130</v>
      </c>
      <c r="AW61">
        <f t="shared" si="19"/>
        <v>3.1838937318389373</v>
      </c>
    </row>
    <row r="62" spans="1:53">
      <c r="A62" s="2">
        <v>39</v>
      </c>
      <c r="B62">
        <f t="shared" si="0"/>
        <v>1.0190434012400353</v>
      </c>
      <c r="C62" s="2">
        <v>44</v>
      </c>
      <c r="D62">
        <f t="shared" si="1"/>
        <v>1.1496899911426042</v>
      </c>
      <c r="F62" s="2">
        <v>44</v>
      </c>
      <c r="G62">
        <f t="shared" si="2"/>
        <v>1.0776255707762556</v>
      </c>
      <c r="K62" s="2">
        <v>44</v>
      </c>
      <c r="L62">
        <f t="shared" si="4"/>
        <v>1.0776255707762556</v>
      </c>
      <c r="U62" s="2">
        <v>44</v>
      </c>
      <c r="V62">
        <f t="shared" si="8"/>
        <v>1.0776255707762556</v>
      </c>
      <c r="AE62" s="2">
        <v>44</v>
      </c>
      <c r="AF62">
        <f t="shared" si="12"/>
        <v>1.0776255707762556</v>
      </c>
      <c r="AJ62" s="2">
        <v>44</v>
      </c>
      <c r="AK62">
        <f t="shared" si="14"/>
        <v>1.0776255707762556</v>
      </c>
      <c r="AT62" s="2">
        <v>44</v>
      </c>
      <c r="AU62">
        <f t="shared" si="18"/>
        <v>1.0776255707762556</v>
      </c>
      <c r="AV62" s="2">
        <f>AVERAGE(AV4:AV61)</f>
        <v>76.896551724137936</v>
      </c>
      <c r="AW62" s="15">
        <f t="shared" si="19"/>
        <v>1.8833111464193186</v>
      </c>
    </row>
    <row r="63" spans="1:53">
      <c r="A63">
        <f>AVERAGE(A4:A62)</f>
        <v>38.271186440677965</v>
      </c>
      <c r="B63">
        <f t="shared" si="0"/>
        <v>1</v>
      </c>
      <c r="C63" s="2">
        <f>AVERAGE(C4:C62)</f>
        <v>40.83050847457627</v>
      </c>
      <c r="D63" s="15">
        <f t="shared" si="1"/>
        <v>1.0668733392382639</v>
      </c>
      <c r="F63" s="2">
        <f>AVERAGE(F4:F62)</f>
        <v>40.83050847457627</v>
      </c>
      <c r="G63">
        <f t="shared" si="2"/>
        <v>1</v>
      </c>
      <c r="K63" s="2">
        <f>AVERAGE(K4:K62)</f>
        <v>40.83050847457627</v>
      </c>
      <c r="L63">
        <f t="shared" si="4"/>
        <v>1</v>
      </c>
      <c r="U63" s="2">
        <f>AVERAGE(U4:U62)</f>
        <v>40.83050847457627</v>
      </c>
      <c r="V63">
        <f t="shared" si="8"/>
        <v>1</v>
      </c>
      <c r="AE63" s="2">
        <f>AVERAGE(AE4:AE62)</f>
        <v>40.83050847457627</v>
      </c>
      <c r="AF63">
        <f t="shared" si="12"/>
        <v>1</v>
      </c>
      <c r="AJ63" s="2">
        <f>AVERAGE(AJ4:AJ62)</f>
        <v>40.83050847457627</v>
      </c>
      <c r="AK63">
        <f t="shared" si="14"/>
        <v>1</v>
      </c>
      <c r="AT63" s="2">
        <f>AVERAGE(AT4:AT62)</f>
        <v>40.83050847457627</v>
      </c>
      <c r="AU63">
        <f t="shared" si="18"/>
        <v>1</v>
      </c>
    </row>
    <row r="64" spans="1:53">
      <c r="G64" s="18"/>
      <c r="H64" s="18"/>
      <c r="I64" s="18"/>
      <c r="L64" s="14" t="s">
        <v>66</v>
      </c>
      <c r="M64" s="23" t="s">
        <v>67</v>
      </c>
      <c r="V64" s="14" t="s">
        <v>66</v>
      </c>
      <c r="W64" s="23" t="s">
        <v>67</v>
      </c>
      <c r="AK64" s="14" t="s">
        <v>66</v>
      </c>
      <c r="AL64" s="23" t="s">
        <v>67</v>
      </c>
      <c r="AT64" s="6"/>
      <c r="AU64" s="14" t="s">
        <v>66</v>
      </c>
      <c r="AV64" s="2" t="s">
        <v>68</v>
      </c>
    </row>
    <row r="65" spans="2:48">
      <c r="B65" s="14" t="s">
        <v>66</v>
      </c>
      <c r="C65" s="23" t="s">
        <v>67</v>
      </c>
      <c r="D65" s="2"/>
      <c r="G65" s="14" t="s">
        <v>66</v>
      </c>
      <c r="H65" s="23" t="s">
        <v>67</v>
      </c>
      <c r="I65" s="18"/>
      <c r="K65" s="12" t="s">
        <v>24</v>
      </c>
      <c r="L65" s="14" t="s">
        <v>12</v>
      </c>
      <c r="M65" s="2">
        <f>TTEST(I4:I43,N4:N54,2,2)</f>
        <v>3.9308464204077106E-28</v>
      </c>
      <c r="V65" s="12" t="s">
        <v>24</v>
      </c>
      <c r="W65" s="14" t="s">
        <v>12</v>
      </c>
      <c r="X65">
        <f>TTEST(I4:I43,X4:X46,2,2)</f>
        <v>7.1716963213478097E-29</v>
      </c>
      <c r="AF65" s="14" t="s">
        <v>66</v>
      </c>
      <c r="AG65" s="23" t="s">
        <v>67</v>
      </c>
      <c r="AK65" s="12" t="s">
        <v>30</v>
      </c>
      <c r="AL65" s="13" t="s">
        <v>12</v>
      </c>
      <c r="AM65">
        <f>TTEST(AH4:AH45,AM4:AM60,2,2)</f>
        <v>8.3401120760260086E-3</v>
      </c>
      <c r="AT65" s="12" t="s">
        <v>30</v>
      </c>
      <c r="AU65" s="14" t="s">
        <v>12</v>
      </c>
      <c r="AV65" s="2">
        <f>TTEST(AH4:AH45,AW4:AW61,2,2)</f>
        <v>1.3296704525272819E-6</v>
      </c>
    </row>
    <row r="66" spans="2:48">
      <c r="B66" s="14" t="s">
        <v>13</v>
      </c>
      <c r="C66" s="2">
        <f>STDEV(D4:D62)/SQRT(COUNT(D4:D62))</f>
        <v>2.5134164353711814E-2</v>
      </c>
      <c r="D66" s="2"/>
      <c r="G66" s="14" t="s">
        <v>13</v>
      </c>
      <c r="H66" s="10">
        <f>STDEV(I4:I43)/SQRT(COUNT(I4:I43))</f>
        <v>0.1664367046942232</v>
      </c>
      <c r="I66" s="18"/>
      <c r="L66" s="14" t="s">
        <v>13</v>
      </c>
      <c r="M66" s="2">
        <f>STDEV(N4:N54)/SQRT(COUNT(N4:N54))</f>
        <v>2.9945426488880888E-2</v>
      </c>
      <c r="V66" s="2"/>
      <c r="W66" s="14" t="s">
        <v>13</v>
      </c>
      <c r="X66">
        <f>STDEV(X4:X46)/SQRT(COUNT(X4:X46))</f>
        <v>3.4994276291481344E-2</v>
      </c>
      <c r="AF66" s="13" t="s">
        <v>13</v>
      </c>
      <c r="AG66" s="2">
        <f>STDEV(AH4:AH45)/SQRT(COUNT(AH4:AH45))</f>
        <v>0.1686110518966473</v>
      </c>
      <c r="AK66" s="12"/>
      <c r="AL66" s="13" t="s">
        <v>13</v>
      </c>
      <c r="AM66">
        <f>STDEV(AM4:AM60)/SQRT(COUNT(AM4:AM60))</f>
        <v>7.8036562395577672E-2</v>
      </c>
      <c r="AT66" s="12"/>
      <c r="AU66" s="14" t="s">
        <v>13</v>
      </c>
      <c r="AV66" s="2">
        <f>STDEV(AW4:AW61)/SQRT(COUNT(AW4:AW61))</f>
        <v>0.11263864390375776</v>
      </c>
    </row>
    <row r="67" spans="2:48">
      <c r="B67" s="2"/>
      <c r="D67" s="2"/>
      <c r="G67" s="18"/>
      <c r="H67" s="18"/>
      <c r="I67" s="18"/>
      <c r="AU67" s="14" t="s">
        <v>69</v>
      </c>
      <c r="AV67" s="24" t="s">
        <v>70</v>
      </c>
    </row>
    <row r="68" spans="2:48">
      <c r="B68" s="2"/>
      <c r="D68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topLeftCell="J1" workbookViewId="0">
      <selection activeCell="Q27" sqref="Q27"/>
    </sheetView>
  </sheetViews>
  <sheetFormatPr baseColWidth="10" defaultRowHeight="15" x14ac:dyDescent="0"/>
  <cols>
    <col min="1" max="1" width="14.5" customWidth="1"/>
    <col min="19" max="19" width="12.1640625" bestFit="1" customWidth="1"/>
    <col min="26" max="26" width="12.1640625" bestFit="1" customWidth="1"/>
  </cols>
  <sheetData>
    <row r="1" spans="1:27" ht="20">
      <c r="A1" s="1" t="s">
        <v>46</v>
      </c>
      <c r="C1" s="2"/>
      <c r="D1" s="2"/>
      <c r="E1" s="2"/>
      <c r="F1" s="2"/>
      <c r="G1" s="2"/>
      <c r="H1" s="2"/>
      <c r="I1" s="3"/>
      <c r="K1" s="2"/>
      <c r="L1" s="2"/>
      <c r="M1" s="2"/>
    </row>
    <row r="2" spans="1:27">
      <c r="A2" s="4"/>
      <c r="B2" s="5"/>
      <c r="C2" s="6"/>
      <c r="D2" s="6"/>
      <c r="E2" s="6"/>
      <c r="F2" s="7"/>
      <c r="G2" s="6"/>
      <c r="H2" s="2"/>
      <c r="I2" s="6"/>
      <c r="K2" s="2"/>
      <c r="L2" s="2"/>
      <c r="M2" s="2"/>
      <c r="R2" s="5" t="s">
        <v>35</v>
      </c>
      <c r="S2" s="5" t="s">
        <v>36</v>
      </c>
      <c r="T2" s="5" t="s">
        <v>37</v>
      </c>
    </row>
    <row r="3" spans="1:27">
      <c r="A3" s="8" t="s">
        <v>31</v>
      </c>
      <c r="B3" s="8">
        <v>1</v>
      </c>
      <c r="C3" s="8">
        <v>1</v>
      </c>
      <c r="D3" s="8">
        <v>1</v>
      </c>
      <c r="E3" s="8">
        <v>1</v>
      </c>
      <c r="F3" s="8">
        <v>1</v>
      </c>
      <c r="G3" s="2">
        <v>1</v>
      </c>
      <c r="H3" s="2">
        <v>1</v>
      </c>
      <c r="I3" s="8">
        <v>1</v>
      </c>
      <c r="J3" s="8">
        <v>1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f>AVERAGE(B3:Q3)</f>
        <v>1</v>
      </c>
    </row>
    <row r="4" spans="1:27">
      <c r="A4" t="s">
        <v>32</v>
      </c>
      <c r="B4" s="8">
        <v>0.50815246608409514</v>
      </c>
      <c r="C4" s="8">
        <v>0.26121928821521817</v>
      </c>
      <c r="D4" s="8">
        <v>0.37284985011259369</v>
      </c>
      <c r="E4" s="8">
        <v>1.2923528306374963</v>
      </c>
      <c r="F4" s="8">
        <v>0.550952557938307</v>
      </c>
      <c r="G4" s="2">
        <v>0.53961411825221339</v>
      </c>
      <c r="H4" s="2">
        <v>0.73713460864554992</v>
      </c>
      <c r="I4" s="8">
        <v>0.47302882336279789</v>
      </c>
      <c r="J4" s="8">
        <v>0.4730288233627985</v>
      </c>
      <c r="K4" s="2">
        <v>1.0606877413682174</v>
      </c>
      <c r="L4" s="2">
        <v>0.82074160881050029</v>
      </c>
      <c r="M4" s="2">
        <v>0.8526348917679587</v>
      </c>
      <c r="N4" s="2">
        <v>0.66434290704825583</v>
      </c>
      <c r="O4" s="2">
        <v>0.4829681644624213</v>
      </c>
      <c r="P4" s="2">
        <v>0.54525386633262884</v>
      </c>
      <c r="Q4" s="2">
        <v>0.62850668726091508</v>
      </c>
      <c r="R4" s="2">
        <f t="shared" ref="R4:R5" si="0">AVERAGE(B4:Q4)</f>
        <v>0.64146682710387304</v>
      </c>
      <c r="S4">
        <f>TTEST(B3:Q3,B4:Q4,2,1)</f>
        <v>6.4296503907476031E-5</v>
      </c>
      <c r="T4">
        <f>STDEV(B4:Q4)/SQRT(COUNT(B4:Q4))</f>
        <v>6.5516475264177823E-2</v>
      </c>
    </row>
    <row r="5" spans="1:27">
      <c r="A5" t="s">
        <v>33</v>
      </c>
      <c r="B5" s="8">
        <v>0.37027438807164098</v>
      </c>
      <c r="C5" s="8">
        <v>0.33603109989835456</v>
      </c>
      <c r="D5" s="8">
        <v>0.54968105669260148</v>
      </c>
      <c r="E5" s="8">
        <v>1.0424657608411205</v>
      </c>
      <c r="F5" s="8">
        <v>1.1434024869669073</v>
      </c>
      <c r="G5" s="2">
        <v>0.7648948467619977</v>
      </c>
      <c r="H5" s="2">
        <v>1.3755418181397445</v>
      </c>
      <c r="I5" s="2">
        <v>1.090507732665259</v>
      </c>
      <c r="J5" s="2">
        <v>1.1486983549970373</v>
      </c>
      <c r="K5" s="2">
        <v>1.3755418181397445</v>
      </c>
      <c r="L5" s="2">
        <v>1.090507732665259</v>
      </c>
      <c r="M5" s="2">
        <v>1.1486983549970373</v>
      </c>
      <c r="N5" s="2">
        <v>0.82074160881050029</v>
      </c>
      <c r="O5" s="2">
        <v>2.3456698984637581</v>
      </c>
      <c r="P5" s="2">
        <v>0.92980494261316382</v>
      </c>
      <c r="Q5" s="2">
        <v>0.72951017212008684</v>
      </c>
      <c r="R5" s="2">
        <f t="shared" si="0"/>
        <v>1.0163732545527633</v>
      </c>
      <c r="S5">
        <f>TTEST(B3:Q3,B5:Q5,2,1)</f>
        <v>0.89205649933776809</v>
      </c>
      <c r="T5">
        <f>STDEV(B5:Q5)/SQRT(COUNT(B5:Q5))</f>
        <v>0.11862530407119157</v>
      </c>
    </row>
    <row r="6" spans="1:27">
      <c r="A6" s="8" t="s">
        <v>34</v>
      </c>
      <c r="B6" s="8">
        <v>17.427978498281831</v>
      </c>
      <c r="C6" s="8">
        <v>21.014792894054416</v>
      </c>
      <c r="D6" s="8">
        <v>14.655124644323955</v>
      </c>
      <c r="E6" s="8">
        <v>3.7494179862399286</v>
      </c>
      <c r="F6" s="8">
        <v>6.9322963667397302</v>
      </c>
      <c r="G6" s="2">
        <v>19.652850389906799</v>
      </c>
      <c r="H6" s="2"/>
      <c r="I6" s="2"/>
      <c r="J6" s="2"/>
      <c r="K6" s="2"/>
      <c r="L6" s="2"/>
      <c r="M6" s="2"/>
      <c r="N6" s="2"/>
      <c r="O6" s="2"/>
      <c r="P6" s="2"/>
      <c r="Q6" s="2"/>
      <c r="R6" s="2">
        <f>AVERAGE(B6:G6)</f>
        <v>13.905410129924443</v>
      </c>
      <c r="T6">
        <f>STDEV(B6:G6)/SQRT(COUNT(B6:G6))</f>
        <v>2.877009121574726</v>
      </c>
    </row>
    <row r="7" spans="1:27">
      <c r="A7" t="s">
        <v>38</v>
      </c>
      <c r="B7" s="8">
        <v>1.3628876769848288</v>
      </c>
      <c r="C7" s="8">
        <v>1.3692001289511984</v>
      </c>
      <c r="D7" s="8">
        <v>1.1892071150027239</v>
      </c>
      <c r="E7" s="8">
        <v>1.2085970563467652</v>
      </c>
      <c r="F7" s="8">
        <v>1.5874010519682047</v>
      </c>
      <c r="G7" s="2">
        <v>2.9896984972698801</v>
      </c>
      <c r="H7" s="2"/>
      <c r="I7" s="2"/>
      <c r="J7" s="2"/>
      <c r="K7" s="2"/>
      <c r="L7" s="2"/>
      <c r="M7" s="2"/>
      <c r="N7" s="2"/>
      <c r="O7" s="2"/>
      <c r="P7" s="2"/>
      <c r="Q7" s="2"/>
      <c r="R7" s="2">
        <f>AVERAGE(B7:G7)</f>
        <v>1.6178319210872669</v>
      </c>
      <c r="S7">
        <f>TTEST(B6:G6,B7:G7,2,1)</f>
        <v>6.9099355871645417E-3</v>
      </c>
      <c r="T7">
        <f>STDEV(B7:G7)/SQRT(COUNT(B7:G7))</f>
        <v>0.28053227236893141</v>
      </c>
    </row>
    <row r="8" spans="1:27">
      <c r="A8" t="s">
        <v>39</v>
      </c>
      <c r="B8" s="8">
        <v>0.74569970022518928</v>
      </c>
      <c r="C8" s="8">
        <v>0.76666417233480433</v>
      </c>
      <c r="D8" s="8">
        <v>0.94387431268169664</v>
      </c>
      <c r="E8" s="8">
        <v>0.86055143724433103</v>
      </c>
      <c r="F8" s="8">
        <v>1.1809926614295321</v>
      </c>
      <c r="G8" s="2">
        <v>1.6701758388567451</v>
      </c>
      <c r="H8" s="2"/>
      <c r="I8" s="2"/>
      <c r="J8" s="2"/>
      <c r="K8" s="2"/>
      <c r="L8" s="2"/>
      <c r="M8" s="2"/>
      <c r="N8" s="2"/>
      <c r="O8" s="2"/>
      <c r="P8" s="2"/>
      <c r="Q8" s="2"/>
      <c r="R8" s="2">
        <f>AVERAGE(B8:G8)</f>
        <v>1.0279930204620498</v>
      </c>
      <c r="S8">
        <f>TTEST(B6:G6,B8:G8,2,1)</f>
        <v>6.4235822910491507E-3</v>
      </c>
      <c r="T8">
        <f>STDEV(B8:G8)/SQRT(COUNT(B8:G8))</f>
        <v>0.14363177325839024</v>
      </c>
    </row>
    <row r="9" spans="1:27">
      <c r="B9" s="8"/>
      <c r="C9" s="8"/>
      <c r="D9" s="8"/>
      <c r="E9" s="8"/>
      <c r="F9" s="8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27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2" spans="1:27" ht="20">
      <c r="A12" s="1" t="s">
        <v>47</v>
      </c>
      <c r="C12" s="2"/>
      <c r="D12" s="2"/>
      <c r="Y12" s="5" t="s">
        <v>35</v>
      </c>
      <c r="Z12" s="5" t="s">
        <v>36</v>
      </c>
      <c r="AA12" s="5" t="s">
        <v>37</v>
      </c>
    </row>
    <row r="13" spans="1:27">
      <c r="A13" s="8" t="s">
        <v>31</v>
      </c>
      <c r="B13" s="8">
        <v>1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8">
        <v>1</v>
      </c>
      <c r="T13" s="8">
        <v>1</v>
      </c>
      <c r="U13" s="8">
        <v>1</v>
      </c>
      <c r="V13" s="8">
        <v>1</v>
      </c>
      <c r="W13" s="8">
        <v>1</v>
      </c>
      <c r="X13" s="8">
        <v>1</v>
      </c>
      <c r="Y13">
        <f>AVERAGE(B13:X13)</f>
        <v>1</v>
      </c>
    </row>
    <row r="14" spans="1:27">
      <c r="A14" t="s">
        <v>32</v>
      </c>
      <c r="B14" s="8">
        <v>1.0817246660801034</v>
      </c>
      <c r="C14" s="8">
        <v>1.4273442541708676</v>
      </c>
      <c r="D14" s="8">
        <v>0.68460006447559585</v>
      </c>
      <c r="E14" s="8">
        <v>1.9141006141478083</v>
      </c>
      <c r="F14" s="8">
        <v>0.51405691332803682</v>
      </c>
      <c r="G14" s="8">
        <v>1.7451285752816428</v>
      </c>
      <c r="H14" s="8">
        <v>1.4590203442401735</v>
      </c>
      <c r="I14" s="8">
        <v>1.7838570388401886</v>
      </c>
      <c r="J14" s="8">
        <v>1.2834258975629036</v>
      </c>
      <c r="K14" s="8">
        <v>0.37631168685276584</v>
      </c>
      <c r="L14" s="8">
        <v>0.36475508606004425</v>
      </c>
      <c r="M14" s="8">
        <v>1.0281138266560685</v>
      </c>
      <c r="N14" s="8">
        <v>1.0570180405613818</v>
      </c>
      <c r="O14" s="8">
        <v>1.0139594797900289</v>
      </c>
      <c r="P14" s="8">
        <v>0.84968499913864848</v>
      </c>
      <c r="Q14" s="8">
        <v>0.84381579613001734</v>
      </c>
      <c r="R14" s="8"/>
      <c r="S14" s="8"/>
      <c r="T14" s="8"/>
      <c r="U14" s="8"/>
      <c r="V14" s="8"/>
      <c r="W14" s="8"/>
      <c r="X14" s="8"/>
      <c r="Y14">
        <f>AVERAGE(B14:Q14)</f>
        <v>1.0891823302072674</v>
      </c>
      <c r="Z14">
        <f>TTEST(B13:Q13,B14:Q14,2,1)</f>
        <v>0.47393681164050849</v>
      </c>
      <c r="AA14">
        <f>STDEV(B14:Q14)/SQRT(COUNT(B14:Q14))</f>
        <v>0.12140960209991827</v>
      </c>
    </row>
    <row r="15" spans="1:27">
      <c r="A15" t="s">
        <v>33</v>
      </c>
      <c r="B15" s="8">
        <v>0.95705030707390171</v>
      </c>
      <c r="C15" s="8">
        <v>1.0497166836230687</v>
      </c>
      <c r="D15" s="8">
        <v>0.78639896789398067</v>
      </c>
      <c r="E15" s="8">
        <v>1.2058078276907631</v>
      </c>
      <c r="F15" s="8">
        <v>0.73543343209297574</v>
      </c>
      <c r="G15" s="8">
        <v>1.3723673104437801</v>
      </c>
      <c r="H15" s="8">
        <v>1.0942937012607334</v>
      </c>
      <c r="I15" s="8">
        <v>0.62416527445080527</v>
      </c>
      <c r="J15" s="8">
        <v>0.88884268116657583</v>
      </c>
      <c r="K15" s="8">
        <v>0.53034387068410882</v>
      </c>
      <c r="L15" s="8">
        <v>0.53961411825221606</v>
      </c>
      <c r="M15" s="8">
        <v>0.806641759222129</v>
      </c>
      <c r="N15" s="8">
        <v>0.73458431663915624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>
        <f>AVERAGE(B15:N15)</f>
        <v>0.8711738654226302</v>
      </c>
      <c r="Z15">
        <f>TTEST(B13:N13,B15:N15,2,1)</f>
        <v>9.4981749033787519E-2</v>
      </c>
      <c r="AA15">
        <f>STDEV(B15:N15)/SQRT(COUNT(B15:N15))</f>
        <v>7.1075314366640482E-2</v>
      </c>
    </row>
    <row r="16" spans="1:27">
      <c r="A16" t="s">
        <v>1</v>
      </c>
      <c r="B16" s="8">
        <v>40.038980463799916</v>
      </c>
      <c r="C16" s="8">
        <v>35.179587628326225</v>
      </c>
      <c r="D16" s="8">
        <v>12.4954706149591</v>
      </c>
      <c r="E16" s="8">
        <v>28.116270471078892</v>
      </c>
      <c r="F16" s="8">
        <v>35.342528023819355</v>
      </c>
      <c r="G16" s="8">
        <v>77.171700972208441</v>
      </c>
      <c r="H16" s="8">
        <v>20.96629446173387</v>
      </c>
      <c r="I16" s="8">
        <v>24.335660051856216</v>
      </c>
      <c r="J16" s="8">
        <v>12.996038341699727</v>
      </c>
      <c r="K16" s="8">
        <v>4.0558379191601048</v>
      </c>
      <c r="L16" s="8">
        <v>2.1213754827364326</v>
      </c>
      <c r="M16" s="8">
        <v>6.0001559571432903</v>
      </c>
      <c r="N16" s="8">
        <v>23.425371135129954</v>
      </c>
      <c r="O16" s="8">
        <v>32.000000000000071</v>
      </c>
      <c r="P16" s="8">
        <v>34.655201456829715</v>
      </c>
      <c r="Q16" s="8">
        <v>16.223351676640515</v>
      </c>
      <c r="R16" s="8">
        <v>13.928809012737959</v>
      </c>
      <c r="S16" s="8">
        <v>14.123247940650478</v>
      </c>
      <c r="T16" s="8">
        <v>33.243491305525161</v>
      </c>
      <c r="U16" s="8">
        <v>18.895882582872513</v>
      </c>
      <c r="V16" s="8">
        <v>19.973288782425747</v>
      </c>
      <c r="W16" s="8">
        <v>27.761237988866132</v>
      </c>
      <c r="X16" s="8">
        <v>17.938657248456082</v>
      </c>
      <c r="Y16">
        <f t="shared" ref="Y16" si="1">AVERAGE(B16:X16)</f>
        <v>23.95601910950678</v>
      </c>
      <c r="AA16">
        <f>STDEV(B16:X16)/SQRT(COUNT(B16:X16))</f>
        <v>3.2770985876598995</v>
      </c>
    </row>
    <row r="17" spans="1:27">
      <c r="A17" t="s">
        <v>40</v>
      </c>
      <c r="B17" s="8">
        <v>34.376084736425057</v>
      </c>
      <c r="C17" s="8">
        <v>26.784627614030466</v>
      </c>
      <c r="D17" s="8">
        <v>18.421687683199647</v>
      </c>
      <c r="E17" s="8">
        <v>47.176614953315188</v>
      </c>
      <c r="F17" s="8">
        <v>21.456358364055099</v>
      </c>
      <c r="G17" s="8">
        <v>76.109255360173947</v>
      </c>
      <c r="H17" s="8">
        <v>27.189919972436819</v>
      </c>
      <c r="I17" s="8">
        <v>29.650817980491912</v>
      </c>
      <c r="J17" s="8">
        <v>15.29512508149986</v>
      </c>
      <c r="K17" s="8">
        <v>13.784738555392273</v>
      </c>
      <c r="L17" s="8">
        <v>16.223351676640537</v>
      </c>
      <c r="M17" s="8">
        <v>18.126142164732816</v>
      </c>
      <c r="N17" s="8">
        <v>19.093371888507534</v>
      </c>
      <c r="O17" s="8">
        <v>5.2234391483556752</v>
      </c>
      <c r="P17" s="8">
        <v>13.501052738080274</v>
      </c>
      <c r="Q17" s="8">
        <v>7.7543185354805297</v>
      </c>
      <c r="R17" s="8"/>
      <c r="S17" s="8"/>
      <c r="T17" s="8"/>
      <c r="U17" s="8"/>
      <c r="V17" s="8"/>
      <c r="W17" s="8"/>
      <c r="X17" s="8"/>
      <c r="Y17">
        <f>AVERAGE(B17:Q17)</f>
        <v>24.385431653301104</v>
      </c>
      <c r="Z17">
        <f>TTEST(B16:X16,B17:Q17,2,2)</f>
        <v>0.93617997967325461</v>
      </c>
      <c r="AA17">
        <f>STDEV(B17:Q17)/SQRT(COUNT(B17:Q17))</f>
        <v>4.3162264234008632</v>
      </c>
    </row>
    <row r="18" spans="1:27">
      <c r="A18" t="s">
        <v>41</v>
      </c>
      <c r="B18" s="8">
        <v>5.4076433321124986</v>
      </c>
      <c r="C18" s="8">
        <v>9.6464626215260783</v>
      </c>
      <c r="D18" s="8">
        <v>6.9644045063689797</v>
      </c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>
        <f>AVERAGE(B18:D18)</f>
        <v>7.3395034866691846</v>
      </c>
      <c r="Z18">
        <f>TTEST(B16:X16,B18:D18,2,2)</f>
        <v>8.4862791024334222E-2</v>
      </c>
      <c r="AA18">
        <f>STDEV(B18:D18)/SQRT(COUNT(B18:D18))</f>
        <v>1.2379312953260462</v>
      </c>
    </row>
    <row r="19" spans="1:27">
      <c r="A19" t="s">
        <v>42</v>
      </c>
      <c r="B19" s="8">
        <v>8.7777804733624967E-2</v>
      </c>
      <c r="C19" s="8">
        <v>0.28519092896710685</v>
      </c>
      <c r="D19" s="8">
        <v>0.15932007841490833</v>
      </c>
      <c r="E19" s="8">
        <v>2.5826572442319052E-2</v>
      </c>
      <c r="F19" s="8">
        <v>0.22144187977559004</v>
      </c>
      <c r="G19" s="8">
        <v>0.25000000000000122</v>
      </c>
      <c r="H19" s="8">
        <v>0.32197040737745602</v>
      </c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>
        <f>AVERAGE(B19:H19)</f>
        <v>0.19307538167300092</v>
      </c>
      <c r="Z19">
        <f>TTEST(B16:X16,B19:H19,2,2)</f>
        <v>4.784687151720479E-4</v>
      </c>
      <c r="AA19">
        <f>STDEV(B19:H19)/SQRT(COUNT(B19:H19))</f>
        <v>4.0632920176623573E-2</v>
      </c>
    </row>
    <row r="20" spans="1:27">
      <c r="A20" t="s">
        <v>43</v>
      </c>
      <c r="B20" s="8">
        <v>20.966294461733739</v>
      </c>
      <c r="C20" s="8">
        <v>13.086432936924471</v>
      </c>
      <c r="D20" s="8">
        <v>11.39240156477657</v>
      </c>
      <c r="E20" s="8">
        <v>26.908685288118924</v>
      </c>
      <c r="F20" s="8">
        <v>13.896663780347813</v>
      </c>
      <c r="G20" s="8">
        <v>34.615189314563352</v>
      </c>
      <c r="H20" s="8">
        <v>3.7711381436729368</v>
      </c>
      <c r="I20" s="8">
        <v>2.4537699545076017</v>
      </c>
      <c r="J20" s="8">
        <v>6.1688433016317781</v>
      </c>
      <c r="K20" s="8">
        <v>10.056106996174616</v>
      </c>
      <c r="L20" s="8">
        <v>2.5847056612749797</v>
      </c>
      <c r="M20" s="8">
        <v>11.274566041136133</v>
      </c>
      <c r="N20" s="8">
        <v>8.3686795183402616</v>
      </c>
      <c r="O20" s="8"/>
      <c r="P20" s="8"/>
      <c r="Q20" s="8"/>
      <c r="R20" s="8"/>
      <c r="S20" s="8"/>
      <c r="T20" s="8"/>
      <c r="U20" s="8"/>
      <c r="V20" s="8"/>
      <c r="W20" s="8"/>
      <c r="X20" s="8"/>
      <c r="Y20">
        <f>AVERAGE(B20:N20)</f>
        <v>12.734113612554088</v>
      </c>
      <c r="Z20">
        <f>TTEST($B$16:$X16,B20:N20,2,2)</f>
        <v>2.5825393021725863E-2</v>
      </c>
      <c r="AA20">
        <f>STDEV(B20:N20)/SQRT(COUNT(B20:N20))</f>
        <v>2.6689540650334003</v>
      </c>
    </row>
    <row r="21" spans="1:27">
      <c r="A21" t="s">
        <v>44</v>
      </c>
      <c r="B21" s="8">
        <v>1.5000389892858117</v>
      </c>
      <c r="C21" s="8">
        <v>1.394743666350404</v>
      </c>
      <c r="D21" s="8">
        <v>3.7711381436729559</v>
      </c>
      <c r="E21" s="8">
        <v>2.3784142300054363</v>
      </c>
      <c r="F21" s="8">
        <v>3.1274785725143728</v>
      </c>
      <c r="G21" s="8">
        <v>4.4536864729147272</v>
      </c>
      <c r="H21" s="8">
        <v>2.9485384345822139</v>
      </c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>
        <f>AVERAGE(B21:H21)</f>
        <v>2.7962912156179884</v>
      </c>
      <c r="Z21">
        <f>TTEST($B$16:$X$16,B21:H21,2,2)</f>
        <v>1.5114724622939705E-3</v>
      </c>
      <c r="AA21">
        <f>STDEV(B21:H21)/SQRT(COUNT(B21:H21))</f>
        <v>0.42676458312829468</v>
      </c>
    </row>
    <row r="22" spans="1:27">
      <c r="A22" t="s">
        <v>45</v>
      </c>
      <c r="B22" s="8">
        <v>1.9118906351874827</v>
      </c>
      <c r="C22" s="8">
        <v>1.0942937012607414</v>
      </c>
      <c r="D22" s="8">
        <v>3.719219770452646</v>
      </c>
      <c r="E22" s="8">
        <v>8.5491695410995217E-3</v>
      </c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>
        <f>AVERAGE(B22:E22)</f>
        <v>1.6834883191104923</v>
      </c>
      <c r="Z22">
        <f>TTEST($B$16:$X$16,B22:E22,2,2)</f>
        <v>1.0016774510244382E-2</v>
      </c>
      <c r="AA22">
        <f>STDEV(B22:E22)/SQRT(COUNT(B22:E22))</f>
        <v>0.78256744184534033</v>
      </c>
    </row>
    <row r="23" spans="1:27">
      <c r="A23" s="8" t="s">
        <v>34</v>
      </c>
      <c r="B23" s="8">
        <v>4.1124553066242582</v>
      </c>
      <c r="C23" s="8">
        <v>1.810849522616691</v>
      </c>
      <c r="D23" s="8">
        <v>2.351095812567213</v>
      </c>
      <c r="E23" s="8">
        <v>4.1029644857360967</v>
      </c>
      <c r="F23" s="8">
        <v>1.4439291955224973</v>
      </c>
      <c r="G23" s="8">
        <v>7.2937799084657371</v>
      </c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>
        <f>AVERAGE(B23:G23)</f>
        <v>3.5191790385887489</v>
      </c>
      <c r="AA23">
        <f>STDEV(B23:G23)/SQRT(COUNT(B23:G23))</f>
        <v>0.88562339578009508</v>
      </c>
    </row>
    <row r="24" spans="1:27">
      <c r="A24" t="s">
        <v>38</v>
      </c>
      <c r="B24" s="8">
        <v>1.8747089931199596</v>
      </c>
      <c r="C24" s="8">
        <v>0.68936183449288946</v>
      </c>
      <c r="D24" s="8">
        <v>0.55993580202338122</v>
      </c>
      <c r="E24" s="8">
        <v>1.7211028744886578</v>
      </c>
      <c r="F24" s="8">
        <v>0.91806401996522335</v>
      </c>
      <c r="G24" s="8">
        <v>2.5140267490436599</v>
      </c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>
        <f t="shared" ref="Y24:Y25" si="2">AVERAGE(B24:G24)</f>
        <v>1.3795333788556288</v>
      </c>
      <c r="Z24">
        <f>TTEST(B23:G23,B24:G24,2,1)</f>
        <v>1.6112844834557417E-2</v>
      </c>
      <c r="AA24">
        <f>STDEV(B24:G24)/SQRT(COUNT(B24:G24))</f>
        <v>0.3167530444000875</v>
      </c>
    </row>
    <row r="25" spans="1:27">
      <c r="A25" t="s">
        <v>39</v>
      </c>
      <c r="B25" s="8">
        <v>1.1460473619699993</v>
      </c>
      <c r="C25" s="8">
        <v>0.96817069598288297</v>
      </c>
      <c r="D25" s="8">
        <v>0.39138670814954962</v>
      </c>
      <c r="E25" s="8">
        <v>1.1513554801999921</v>
      </c>
      <c r="F25" s="8">
        <v>0.53588673126814712</v>
      </c>
      <c r="G25" s="8">
        <v>1.658639091628888</v>
      </c>
      <c r="H25" s="8"/>
      <c r="Y25">
        <f t="shared" si="2"/>
        <v>0.97524767819990965</v>
      </c>
      <c r="Z25">
        <f>TTEST(B23:G23,B25:G25,2,1)</f>
        <v>1.720933492593776E-2</v>
      </c>
      <c r="AA25">
        <f>STDEV(B25:G25)/SQRT(COUNT(B25:G25))</f>
        <v>0.18807729541901524</v>
      </c>
    </row>
    <row r="26" spans="1:27">
      <c r="B26" s="8"/>
      <c r="C26" s="8"/>
      <c r="D26" s="8"/>
      <c r="E26" s="8"/>
      <c r="F26" s="8"/>
      <c r="G26" s="8"/>
      <c r="H26" s="8"/>
    </row>
    <row r="27" spans="1:27">
      <c r="B27" s="8"/>
      <c r="C27" s="8"/>
      <c r="D27" s="8"/>
      <c r="E27" s="8"/>
      <c r="F27" s="8"/>
      <c r="G27" s="8"/>
      <c r="H27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topLeftCell="A35" workbookViewId="0">
      <selection activeCell="G59" sqref="G59"/>
    </sheetView>
  </sheetViews>
  <sheetFormatPr baseColWidth="10" defaultRowHeight="15" x14ac:dyDescent="0"/>
  <cols>
    <col min="2" max="2" width="16.33203125" customWidth="1"/>
    <col min="8" max="8" width="13.83203125" customWidth="1"/>
    <col min="10" max="10" width="8.5" customWidth="1"/>
    <col min="12" max="12" width="15.83203125" customWidth="1"/>
    <col min="14" max="14" width="15.33203125" customWidth="1"/>
    <col min="15" max="15" width="7.6640625" customWidth="1"/>
    <col min="17" max="17" width="15.1640625" customWidth="1"/>
    <col min="19" max="19" width="14.6640625" customWidth="1"/>
  </cols>
  <sheetData>
    <row r="1" spans="1:19" ht="18">
      <c r="A1" s="21" t="s">
        <v>48</v>
      </c>
      <c r="B1" t="s">
        <v>49</v>
      </c>
      <c r="G1" s="21" t="s">
        <v>57</v>
      </c>
      <c r="H1" t="s">
        <v>49</v>
      </c>
    </row>
    <row r="3" spans="1:19">
      <c r="C3" t="s">
        <v>50</v>
      </c>
      <c r="D3" t="s">
        <v>51</v>
      </c>
      <c r="E3" t="s">
        <v>52</v>
      </c>
      <c r="I3" t="s">
        <v>50</v>
      </c>
      <c r="J3" t="s">
        <v>19</v>
      </c>
      <c r="K3" t="s">
        <v>58</v>
      </c>
      <c r="L3" t="s">
        <v>60</v>
      </c>
      <c r="M3" t="s">
        <v>59</v>
      </c>
      <c r="N3" t="s">
        <v>61</v>
      </c>
      <c r="O3" t="s">
        <v>25</v>
      </c>
      <c r="P3" t="s">
        <v>26</v>
      </c>
      <c r="Q3" t="s">
        <v>27</v>
      </c>
      <c r="R3" t="s">
        <v>28</v>
      </c>
      <c r="S3" t="s">
        <v>29</v>
      </c>
    </row>
    <row r="4" spans="1:19">
      <c r="B4" t="s">
        <v>53</v>
      </c>
      <c r="C4">
        <v>1.0650118203309693</v>
      </c>
      <c r="D4">
        <v>0.59070729492483098</v>
      </c>
      <c r="E4">
        <v>0.39739795289184859</v>
      </c>
      <c r="H4" t="s">
        <v>53</v>
      </c>
      <c r="I4">
        <v>1.0668733392382639</v>
      </c>
      <c r="J4">
        <v>3.248796180987962</v>
      </c>
      <c r="K4">
        <v>0.81494233226707036</v>
      </c>
      <c r="L4">
        <v>3.2104952830188678</v>
      </c>
      <c r="M4">
        <v>0.40895093013602096</v>
      </c>
      <c r="N4">
        <v>1.8610274298398604</v>
      </c>
      <c r="O4">
        <v>2.8888295874597243</v>
      </c>
      <c r="P4">
        <v>2.428954286921122</v>
      </c>
      <c r="Q4">
        <v>2.1201442841287461</v>
      </c>
      <c r="R4">
        <v>1.8833111464193186</v>
      </c>
      <c r="S4">
        <v>2.8837523524586208</v>
      </c>
    </row>
    <row r="5" spans="1:19">
      <c r="B5" t="s">
        <v>54</v>
      </c>
      <c r="C5">
        <v>0.98127340823970044</v>
      </c>
      <c r="D5">
        <v>0.90518027749771957</v>
      </c>
      <c r="E5">
        <v>0.66017372992892864</v>
      </c>
    </row>
    <row r="6" spans="1:19">
      <c r="B6" t="s">
        <v>55</v>
      </c>
      <c r="C6">
        <v>1.0286506469500925</v>
      </c>
      <c r="D6">
        <v>0.72740341419586707</v>
      </c>
      <c r="E6">
        <v>0.77335648042395722</v>
      </c>
    </row>
    <row r="8" spans="1:19">
      <c r="B8" t="s">
        <v>56</v>
      </c>
      <c r="H8" t="s">
        <v>56</v>
      </c>
    </row>
    <row r="10" spans="1:19">
      <c r="C10" t="s">
        <v>50</v>
      </c>
      <c r="D10" t="s">
        <v>51</v>
      </c>
      <c r="E10" t="s">
        <v>52</v>
      </c>
      <c r="I10" t="s">
        <v>50</v>
      </c>
      <c r="J10" t="s">
        <v>19</v>
      </c>
      <c r="K10" t="s">
        <v>58</v>
      </c>
      <c r="L10" t="s">
        <v>60</v>
      </c>
      <c r="M10" t="s">
        <v>59</v>
      </c>
      <c r="N10" t="s">
        <v>61</v>
      </c>
      <c r="O10" t="s">
        <v>25</v>
      </c>
      <c r="P10" t="s">
        <v>26</v>
      </c>
      <c r="Q10" t="s">
        <v>27</v>
      </c>
      <c r="R10" t="s">
        <v>28</v>
      </c>
      <c r="S10" t="s">
        <v>29</v>
      </c>
    </row>
    <row r="11" spans="1:19">
      <c r="B11" t="s">
        <v>53</v>
      </c>
      <c r="C11">
        <v>4.0756969592056165E-2</v>
      </c>
      <c r="D11">
        <v>2.9979440601237035E-2</v>
      </c>
      <c r="E11">
        <v>2.7830747246479222E-2</v>
      </c>
      <c r="H11" t="s">
        <v>53</v>
      </c>
      <c r="I11">
        <v>2.5134164353711814E-2</v>
      </c>
      <c r="J11">
        <v>0.1664367046942232</v>
      </c>
      <c r="K11">
        <v>2.9945426488880888E-2</v>
      </c>
      <c r="L11">
        <v>0.2060819150027392</v>
      </c>
      <c r="M11">
        <v>3.4994276291481344E-2</v>
      </c>
      <c r="N11">
        <v>0.13846604210353367</v>
      </c>
      <c r="O11">
        <v>0.1686110518966473</v>
      </c>
      <c r="P11">
        <v>7.8036562395577672E-2</v>
      </c>
      <c r="Q11">
        <v>8.0340166058430917E-2</v>
      </c>
      <c r="R11">
        <v>0.11263864390375776</v>
      </c>
      <c r="S11">
        <v>0.11933870842846271</v>
      </c>
    </row>
    <row r="12" spans="1:19">
      <c r="B12" t="s">
        <v>54</v>
      </c>
      <c r="C12">
        <v>3.5432118652398023E-2</v>
      </c>
      <c r="D12">
        <v>3.5741402640854965E-2</v>
      </c>
      <c r="E12">
        <v>3.1780369813993077E-2</v>
      </c>
    </row>
    <row r="13" spans="1:19">
      <c r="B13" t="s">
        <v>55</v>
      </c>
      <c r="C13">
        <v>3.5646145891938145E-2</v>
      </c>
      <c r="D13">
        <v>5.2612355753134728E-2</v>
      </c>
      <c r="E13">
        <v>4.6416084189142524E-2</v>
      </c>
    </row>
    <row r="25" spans="1:9" ht="18">
      <c r="A25" s="22" t="s">
        <v>62</v>
      </c>
      <c r="B25" t="s">
        <v>49</v>
      </c>
      <c r="G25" s="22" t="s">
        <v>64</v>
      </c>
      <c r="H25" t="s">
        <v>49</v>
      </c>
    </row>
    <row r="26" spans="1:9">
      <c r="C26" s="5" t="s">
        <v>63</v>
      </c>
      <c r="I26" s="5" t="s">
        <v>65</v>
      </c>
    </row>
    <row r="27" spans="1:9">
      <c r="B27" s="8" t="s">
        <v>31</v>
      </c>
      <c r="C27">
        <v>1</v>
      </c>
      <c r="H27" s="8" t="s">
        <v>31</v>
      </c>
      <c r="I27">
        <v>1</v>
      </c>
    </row>
    <row r="28" spans="1:9">
      <c r="B28" t="s">
        <v>32</v>
      </c>
      <c r="C28">
        <v>0.64146682710387304</v>
      </c>
      <c r="H28" t="s">
        <v>32</v>
      </c>
      <c r="I28">
        <v>1.0891823302072674</v>
      </c>
    </row>
    <row r="29" spans="1:9">
      <c r="B29" t="s">
        <v>33</v>
      </c>
      <c r="C29">
        <v>1.0163732545527633</v>
      </c>
      <c r="H29" t="s">
        <v>33</v>
      </c>
      <c r="I29">
        <v>0.8711738654226302</v>
      </c>
    </row>
    <row r="30" spans="1:9">
      <c r="B30" s="8" t="s">
        <v>34</v>
      </c>
      <c r="C30">
        <v>13.905410129924443</v>
      </c>
      <c r="H30" t="s">
        <v>1</v>
      </c>
      <c r="I30">
        <v>23.95601910950678</v>
      </c>
    </row>
    <row r="31" spans="1:9">
      <c r="B31" t="s">
        <v>38</v>
      </c>
      <c r="C31">
        <v>1.6178319210872669</v>
      </c>
      <c r="H31" t="s">
        <v>40</v>
      </c>
      <c r="I31">
        <v>24.385431653301104</v>
      </c>
    </row>
    <row r="32" spans="1:9">
      <c r="B32" t="s">
        <v>39</v>
      </c>
      <c r="C32">
        <v>1.0279930204620498</v>
      </c>
      <c r="H32" t="s">
        <v>41</v>
      </c>
      <c r="I32">
        <v>7.3395034866691846</v>
      </c>
    </row>
    <row r="33" spans="2:9">
      <c r="H33" t="s">
        <v>42</v>
      </c>
      <c r="I33">
        <v>0.19307538167300092</v>
      </c>
    </row>
    <row r="34" spans="2:9">
      <c r="B34" t="s">
        <v>56</v>
      </c>
      <c r="H34" t="s">
        <v>43</v>
      </c>
      <c r="I34">
        <v>12.734113612554088</v>
      </c>
    </row>
    <row r="35" spans="2:9">
      <c r="C35" s="5" t="s">
        <v>63</v>
      </c>
      <c r="H35" t="s">
        <v>44</v>
      </c>
      <c r="I35">
        <v>2.7962912156179884</v>
      </c>
    </row>
    <row r="36" spans="2:9">
      <c r="B36" s="8" t="s">
        <v>31</v>
      </c>
      <c r="C36">
        <v>0</v>
      </c>
      <c r="H36" t="s">
        <v>45</v>
      </c>
      <c r="I36">
        <v>1.6834883191104923</v>
      </c>
    </row>
    <row r="37" spans="2:9">
      <c r="B37" t="s">
        <v>32</v>
      </c>
      <c r="C37">
        <v>6.5516475264177823E-2</v>
      </c>
      <c r="H37" s="8" t="s">
        <v>34</v>
      </c>
      <c r="I37">
        <v>3.5191790385887489</v>
      </c>
    </row>
    <row r="38" spans="2:9">
      <c r="B38" t="s">
        <v>33</v>
      </c>
      <c r="C38">
        <v>0.11862530407119157</v>
      </c>
      <c r="H38" t="s">
        <v>38</v>
      </c>
      <c r="I38">
        <v>1.3795333788556288</v>
      </c>
    </row>
    <row r="39" spans="2:9">
      <c r="B39" s="8" t="s">
        <v>34</v>
      </c>
      <c r="C39">
        <v>2.877009121574726</v>
      </c>
      <c r="H39" t="s">
        <v>39</v>
      </c>
      <c r="I39">
        <v>0.97524767819990965</v>
      </c>
    </row>
    <row r="40" spans="2:9">
      <c r="B40" t="s">
        <v>38</v>
      </c>
      <c r="C40">
        <v>0.28053227236893141</v>
      </c>
    </row>
    <row r="41" spans="2:9">
      <c r="B41" t="s">
        <v>39</v>
      </c>
      <c r="C41">
        <v>0.14363177325839024</v>
      </c>
      <c r="H41" t="s">
        <v>56</v>
      </c>
    </row>
    <row r="42" spans="2:9">
      <c r="I42" s="5" t="s">
        <v>65</v>
      </c>
    </row>
    <row r="43" spans="2:9">
      <c r="H43" s="8" t="s">
        <v>31</v>
      </c>
      <c r="I43">
        <v>0</v>
      </c>
    </row>
    <row r="44" spans="2:9">
      <c r="H44" t="s">
        <v>32</v>
      </c>
      <c r="I44">
        <v>0.12140960209991827</v>
      </c>
    </row>
    <row r="45" spans="2:9">
      <c r="H45" t="s">
        <v>33</v>
      </c>
      <c r="I45">
        <v>7.1075314366640482E-2</v>
      </c>
    </row>
    <row r="46" spans="2:9">
      <c r="H46" t="s">
        <v>1</v>
      </c>
      <c r="I46">
        <v>3.2770985876598995</v>
      </c>
    </row>
    <row r="47" spans="2:9">
      <c r="H47" t="s">
        <v>40</v>
      </c>
      <c r="I47">
        <v>4.3162264234008632</v>
      </c>
    </row>
    <row r="48" spans="2:9">
      <c r="H48" t="s">
        <v>41</v>
      </c>
      <c r="I48">
        <v>1.2379312953260462</v>
      </c>
    </row>
    <row r="49" spans="8:9">
      <c r="H49" t="s">
        <v>42</v>
      </c>
      <c r="I49">
        <v>4.0632920176623573E-2</v>
      </c>
    </row>
    <row r="50" spans="8:9">
      <c r="H50" t="s">
        <v>43</v>
      </c>
      <c r="I50">
        <v>2.6689540650334003</v>
      </c>
    </row>
    <row r="51" spans="8:9">
      <c r="H51" t="s">
        <v>44</v>
      </c>
      <c r="I51">
        <v>0.42676458312829468</v>
      </c>
    </row>
    <row r="52" spans="8:9">
      <c r="H52" t="s">
        <v>45</v>
      </c>
      <c r="I52">
        <v>0.78256744184534033</v>
      </c>
    </row>
    <row r="53" spans="8:9">
      <c r="H53" s="8" t="s">
        <v>34</v>
      </c>
      <c r="I53">
        <v>0.88562339578009508</v>
      </c>
    </row>
    <row r="54" spans="8:9">
      <c r="H54" t="s">
        <v>38</v>
      </c>
      <c r="I54">
        <v>0.3167530444000875</v>
      </c>
    </row>
    <row r="55" spans="8:9">
      <c r="H55" t="s">
        <v>39</v>
      </c>
      <c r="I55">
        <v>0.1880772954190152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 Lhx2-9 dI1</vt:lpstr>
      <vt:lpstr>M Lhx1-5 dI2</vt:lpstr>
      <vt:lpstr>M Isl1 dI3</vt:lpstr>
      <vt:lpstr>N Lhx2-9 dI1</vt:lpstr>
      <vt:lpstr>O Msx1 RP, P Lhx2 dI1</vt:lpstr>
      <vt:lpstr>compiled graph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</dc:creator>
  <cp:lastModifiedBy>Madeline</cp:lastModifiedBy>
  <dcterms:created xsi:type="dcterms:W3CDTF">2017-04-06T23:17:51Z</dcterms:created>
  <dcterms:modified xsi:type="dcterms:W3CDTF">2017-07-21T19:21:45Z</dcterms:modified>
</cp:coreProperties>
</file>